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60" windowWidth="13875" windowHeight="7875"/>
  </bookViews>
  <sheets>
    <sheet name="Table S4" sheetId="9" r:id="rId1"/>
  </sheets>
  <calcPr calcId="125725" iterateDelta="1E-4" concurrentCalc="0"/>
</workbook>
</file>

<file path=xl/sharedStrings.xml><?xml version="1.0" encoding="utf-8"?>
<sst xmlns="http://schemas.openxmlformats.org/spreadsheetml/2006/main" count="726" uniqueCount="203">
  <si>
    <t>B. napus</t>
  </si>
  <si>
    <t>Sample</t>
  </si>
  <si>
    <t>NA</t>
  </si>
  <si>
    <t>chimeric</t>
  </si>
  <si>
    <t>MD</t>
  </si>
  <si>
    <t>Population</t>
  </si>
  <si>
    <t>OP</t>
  </si>
  <si>
    <t>SP</t>
  </si>
  <si>
    <t>doubled</t>
  </si>
  <si>
    <t>undoubled</t>
  </si>
  <si>
    <t>Pollen viability (%)</t>
  </si>
  <si>
    <t>Self-pollinated seed production</t>
  </si>
  <si>
    <t>Parent allohexaploid hybrid</t>
  </si>
  <si>
    <t>controls</t>
  </si>
  <si>
    <t>parent</t>
  </si>
  <si>
    <t>B. carinata</t>
  </si>
  <si>
    <t>B. rapa</t>
  </si>
  <si>
    <t>OP_01</t>
  </si>
  <si>
    <t>OP_02</t>
  </si>
  <si>
    <t>OP_03</t>
  </si>
  <si>
    <t>OP_04</t>
  </si>
  <si>
    <t>OP_05</t>
  </si>
  <si>
    <t>OP_06</t>
  </si>
  <si>
    <t>OP_07</t>
  </si>
  <si>
    <t>OP_08</t>
  </si>
  <si>
    <t>OP_09</t>
  </si>
  <si>
    <t>OP_10</t>
  </si>
  <si>
    <t>OP_11</t>
  </si>
  <si>
    <t>OP_12</t>
  </si>
  <si>
    <t>OP_13</t>
  </si>
  <si>
    <t>OP_14</t>
  </si>
  <si>
    <t>OP_15</t>
  </si>
  <si>
    <t>OP_16</t>
  </si>
  <si>
    <t>OP_17</t>
  </si>
  <si>
    <t>OP_19</t>
  </si>
  <si>
    <t>OP_20</t>
  </si>
  <si>
    <t>OP_21</t>
  </si>
  <si>
    <t>OP_22</t>
  </si>
  <si>
    <t>OP_23</t>
  </si>
  <si>
    <t>OP_24</t>
  </si>
  <si>
    <t>OP_25</t>
  </si>
  <si>
    <t>OP_26</t>
  </si>
  <si>
    <t>OP_27</t>
  </si>
  <si>
    <t>OP_28</t>
  </si>
  <si>
    <t>OP_29</t>
  </si>
  <si>
    <t>OP_30</t>
  </si>
  <si>
    <t>OP_31</t>
  </si>
  <si>
    <t>OP_32</t>
  </si>
  <si>
    <t>OP_33</t>
  </si>
  <si>
    <t>OP_34</t>
  </si>
  <si>
    <t>OP_35</t>
  </si>
  <si>
    <t>OP_36</t>
  </si>
  <si>
    <t>OP_37</t>
  </si>
  <si>
    <t>OP_38</t>
  </si>
  <si>
    <t>OP_39</t>
  </si>
  <si>
    <t>OP_40</t>
  </si>
  <si>
    <t>OP_41</t>
  </si>
  <si>
    <t>OP_42</t>
  </si>
  <si>
    <t>OP_43</t>
  </si>
  <si>
    <t>OP_44</t>
  </si>
  <si>
    <t>OP_45</t>
  </si>
  <si>
    <t>OP_47</t>
  </si>
  <si>
    <t>OP_48</t>
  </si>
  <si>
    <t>OP_49</t>
  </si>
  <si>
    <t>OP_50</t>
  </si>
  <si>
    <t>SP_01</t>
  </si>
  <si>
    <t>SP_02</t>
  </si>
  <si>
    <t>SP_03</t>
  </si>
  <si>
    <t>SP_04</t>
  </si>
  <si>
    <t>SP_05</t>
  </si>
  <si>
    <t>SP_06</t>
  </si>
  <si>
    <t>SP_07</t>
  </si>
  <si>
    <t>SP_09</t>
  </si>
  <si>
    <t>SP_10</t>
  </si>
  <si>
    <t>SP_11</t>
  </si>
  <si>
    <t>SP_12</t>
  </si>
  <si>
    <t>SP_13</t>
  </si>
  <si>
    <t>SP_14</t>
  </si>
  <si>
    <t>SP_15</t>
  </si>
  <si>
    <t>SP_16</t>
  </si>
  <si>
    <t>SP_17</t>
  </si>
  <si>
    <t>SP_19</t>
  </si>
  <si>
    <t>SP_20</t>
  </si>
  <si>
    <t>SP_21</t>
  </si>
  <si>
    <t>SP_22</t>
  </si>
  <si>
    <t>SP_23</t>
  </si>
  <si>
    <t>SP_24</t>
  </si>
  <si>
    <t>SP_25</t>
  </si>
  <si>
    <t>SP_27</t>
  </si>
  <si>
    <t>SP_28</t>
  </si>
  <si>
    <t>SP_29</t>
  </si>
  <si>
    <t>SP_30</t>
  </si>
  <si>
    <t>SP_31</t>
  </si>
  <si>
    <t>SP_32</t>
  </si>
  <si>
    <t>SP_34</t>
  </si>
  <si>
    <t>SP_35</t>
  </si>
  <si>
    <t>SP_36</t>
  </si>
  <si>
    <t>SP_37</t>
  </si>
  <si>
    <t>SP_38</t>
  </si>
  <si>
    <t>SP_39</t>
  </si>
  <si>
    <t>SP_40</t>
  </si>
  <si>
    <t>SP_42</t>
  </si>
  <si>
    <t>SP_43</t>
  </si>
  <si>
    <t>SP_44</t>
  </si>
  <si>
    <t>SP_45</t>
  </si>
  <si>
    <t>SP_47</t>
  </si>
  <si>
    <t>SP_48</t>
  </si>
  <si>
    <t>SP_49</t>
  </si>
  <si>
    <t>SP_50</t>
  </si>
  <si>
    <t>Plant A2 hybrid cutting (ploidy level 6.5x)</t>
  </si>
  <si>
    <t>Proportional difference between minimum and maximum ploidy reading</t>
  </si>
  <si>
    <t>twin of MDL_22</t>
  </si>
  <si>
    <t>Notes</t>
  </si>
  <si>
    <t xml:space="preserve">doubled </t>
  </si>
  <si>
    <t>Unreduced gamete-derived</t>
  </si>
  <si>
    <t>twin of MDL_12</t>
  </si>
  <si>
    <t>twin of MDL_56</t>
  </si>
  <si>
    <t>twin of MDL_70</t>
  </si>
  <si>
    <t>twin of MDL_40</t>
  </si>
  <si>
    <t>twin of MDL_53</t>
  </si>
  <si>
    <t>MD_02</t>
  </si>
  <si>
    <t>MD_03</t>
  </si>
  <si>
    <t>MD_04</t>
  </si>
  <si>
    <t>MD_05</t>
  </si>
  <si>
    <t>MD_06</t>
  </si>
  <si>
    <t>MD_07</t>
  </si>
  <si>
    <t>MD_08</t>
  </si>
  <si>
    <t>MD_09</t>
  </si>
  <si>
    <t>MD_10</t>
  </si>
  <si>
    <t>MD_11</t>
  </si>
  <si>
    <t>MD_12</t>
  </si>
  <si>
    <t>MD_13</t>
  </si>
  <si>
    <t>MD_14</t>
  </si>
  <si>
    <t>MD_15</t>
  </si>
  <si>
    <t>MD_16</t>
  </si>
  <si>
    <t>MD_17</t>
  </si>
  <si>
    <t>MD_18</t>
  </si>
  <si>
    <t>MD_19</t>
  </si>
  <si>
    <t>MD_20</t>
  </si>
  <si>
    <t>MD_21</t>
  </si>
  <si>
    <t>MD_22</t>
  </si>
  <si>
    <t>MD_23</t>
  </si>
  <si>
    <t>MD_24</t>
  </si>
  <si>
    <t>MD_25</t>
  </si>
  <si>
    <t>MD_26</t>
  </si>
  <si>
    <t>MD_27</t>
  </si>
  <si>
    <t>MD_28</t>
  </si>
  <si>
    <t>MD_29</t>
  </si>
  <si>
    <t>MD_30</t>
  </si>
  <si>
    <t>MD_31</t>
  </si>
  <si>
    <t>MD_32</t>
  </si>
  <si>
    <t>MD_33</t>
  </si>
  <si>
    <t>MD_34</t>
  </si>
  <si>
    <t>MD_35</t>
  </si>
  <si>
    <t>MD_36</t>
  </si>
  <si>
    <t>MD_37</t>
  </si>
  <si>
    <t>MD_38</t>
  </si>
  <si>
    <t>MD_39</t>
  </si>
  <si>
    <t>MD_40</t>
  </si>
  <si>
    <t>MD_41</t>
  </si>
  <si>
    <t>MD_42</t>
  </si>
  <si>
    <t>MD_43</t>
  </si>
  <si>
    <t>MD_44</t>
  </si>
  <si>
    <t>MD_45</t>
  </si>
  <si>
    <t>MD_46</t>
  </si>
  <si>
    <t>MD_47</t>
  </si>
  <si>
    <t>MD_48</t>
  </si>
  <si>
    <t>MD_49</t>
  </si>
  <si>
    <t>MD_50</t>
  </si>
  <si>
    <t>MD_51</t>
  </si>
  <si>
    <t>MD_52</t>
  </si>
  <si>
    <t>MD_53</t>
  </si>
  <si>
    <t>MD_54</t>
  </si>
  <si>
    <t>MD_55</t>
  </si>
  <si>
    <t>MD_56</t>
  </si>
  <si>
    <t>MD_57</t>
  </si>
  <si>
    <t>MD_58</t>
  </si>
  <si>
    <t>MD_59</t>
  </si>
  <si>
    <t>MD_60</t>
  </si>
  <si>
    <t>MD_61</t>
  </si>
  <si>
    <t>MD_62</t>
  </si>
  <si>
    <t>MD_63</t>
  </si>
  <si>
    <t>MD_64</t>
  </si>
  <si>
    <t>MD_65</t>
  </si>
  <si>
    <t>MD_66</t>
  </si>
  <si>
    <t>MD_67</t>
  </si>
  <si>
    <t>MD_68</t>
  </si>
  <si>
    <t>MD_69</t>
  </si>
  <si>
    <t>MD_70</t>
  </si>
  <si>
    <t>MD_71</t>
  </si>
  <si>
    <t>MD_72</t>
  </si>
  <si>
    <t>MD_73</t>
  </si>
  <si>
    <t>MD_74</t>
  </si>
  <si>
    <t>MD_75</t>
  </si>
  <si>
    <t>MD_01</t>
  </si>
  <si>
    <t>Average Ploidy*</t>
  </si>
  <si>
    <r>
      <t>Table S4: Pollen viability, seed set and DNA ploidy level as estimated by flow cytometry in three populations derived from microspore culture (MD), self-pollination (SP) and open-pollination (OP) of the same trigenomic hexaploid hybrid resulting from the cross (</t>
    </r>
    <r>
      <rPr>
        <i/>
        <sz val="11"/>
        <color theme="1"/>
        <rFont val="Calibri"/>
        <family val="2"/>
        <scheme val="minor"/>
      </rPr>
      <t>B. napus</t>
    </r>
    <r>
      <rPr>
        <sz val="11"/>
        <color theme="1"/>
        <rFont val="Calibri"/>
        <family val="2"/>
        <scheme val="minor"/>
      </rPr>
      <t xml:space="preserve"> ×</t>
    </r>
    <r>
      <rPr>
        <i/>
        <sz val="11"/>
        <color theme="1"/>
        <rFont val="Calibri"/>
        <family val="2"/>
        <scheme val="minor"/>
      </rPr>
      <t xml:space="preserve"> B. carinata</t>
    </r>
    <r>
      <rPr>
        <sz val="11"/>
        <color theme="1"/>
        <rFont val="Calibri"/>
        <family val="2"/>
        <scheme val="minor"/>
      </rPr>
      <t xml:space="preserve">) × </t>
    </r>
    <r>
      <rPr>
        <i/>
        <sz val="11"/>
        <color theme="1"/>
        <rFont val="Calibri"/>
        <family val="2"/>
        <scheme val="minor"/>
      </rPr>
      <t xml:space="preserve">B. juncea, </t>
    </r>
    <r>
      <rPr>
        <sz val="11"/>
        <color theme="1"/>
        <rFont val="Calibri"/>
        <family val="2"/>
        <scheme val="minor"/>
      </rPr>
      <t>along with parent and trigenomic hybrid (5 - 6x three genome aneuploid) controls.</t>
    </r>
  </si>
  <si>
    <t>hybrid</t>
  </si>
  <si>
    <t>Number of   replicates for ploidy estimates</t>
  </si>
  <si>
    <t>-</t>
  </si>
  <si>
    <t>Ploidy status of MD population</t>
  </si>
  <si>
    <t>Ploidy standard deviation</t>
  </si>
  <si>
    <r>
      <t xml:space="preserve">* Ploidy is expressed relative to a full AABBCC complement calculated by adding </t>
    </r>
    <r>
      <rPr>
        <i/>
        <sz val="11"/>
        <color indexed="8"/>
        <rFont val="Calibri"/>
        <family val="2"/>
        <scheme val="minor"/>
      </rPr>
      <t>B. rapa</t>
    </r>
    <r>
      <rPr>
        <sz val="11"/>
        <color indexed="8"/>
        <rFont val="Calibri"/>
        <family val="2"/>
        <scheme val="minor"/>
      </rPr>
      <t xml:space="preserve"> (AA) and </t>
    </r>
    <r>
      <rPr>
        <i/>
        <sz val="11"/>
        <color indexed="8"/>
        <rFont val="Calibri"/>
        <family val="2"/>
        <scheme val="minor"/>
      </rPr>
      <t>B. carinata</t>
    </r>
    <r>
      <rPr>
        <sz val="11"/>
        <color indexed="8"/>
        <rFont val="Calibri"/>
        <family val="2"/>
        <scheme val="minor"/>
      </rPr>
      <t xml:space="preserve"> (BBCC) parent controls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indexed="8"/>
      <name val="ＭＳ Ｐゴシック"/>
      <family val="3"/>
      <charset val="128"/>
    </font>
    <font>
      <sz val="10"/>
      <name val="Arial"/>
      <family val="2"/>
    </font>
    <font>
      <sz val="10"/>
      <name val="Verdana"/>
      <family val="2"/>
    </font>
    <font>
      <sz val="11"/>
      <color theme="1"/>
      <name val="ＭＳ Ｐゴシック"/>
      <family val="3"/>
      <charset val="128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8">
    <xf numFmtId="0" fontId="0" fillId="0" borderId="0"/>
    <xf numFmtId="0" fontId="1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/>
    <xf numFmtId="0" fontId="2" fillId="0" borderId="0"/>
  </cellStyleXfs>
  <cellXfs count="46">
    <xf numFmtId="0" fontId="0" fillId="0" borderId="0" xfId="0"/>
    <xf numFmtId="0" fontId="0" fillId="0" borderId="0" xfId="0" applyFont="1"/>
    <xf numFmtId="0" fontId="0" fillId="0" borderId="1" xfId="0" applyFont="1" applyBorder="1" applyAlignment="1">
      <alignment horizontal="center" wrapText="1"/>
    </xf>
    <xf numFmtId="1" fontId="0" fillId="0" borderId="1" xfId="0" applyNumberFormat="1" applyFont="1" applyBorder="1" applyAlignment="1">
      <alignment horizontal="center" wrapText="1"/>
    </xf>
    <xf numFmtId="0" fontId="0" fillId="0" borderId="0" xfId="0" applyFont="1" applyAlignment="1">
      <alignment horizontal="center" wrapText="1"/>
    </xf>
    <xf numFmtId="0" fontId="6" fillId="0" borderId="0" xfId="1" applyFont="1" applyBorder="1" applyAlignment="1" applyProtection="1">
      <alignment horizontal="center" vertical="center"/>
    </xf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" fontId="6" fillId="0" borderId="0" xfId="1" applyNumberFormat="1" applyFont="1" applyBorder="1" applyAlignment="1">
      <alignment horizontal="center" vertical="center"/>
    </xf>
    <xf numFmtId="2" fontId="0" fillId="0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ont="1" applyBorder="1"/>
    <xf numFmtId="0" fontId="6" fillId="0" borderId="1" xfId="1" applyFont="1" applyBorder="1" applyAlignment="1" applyProtection="1">
      <alignment horizontal="center" vertical="center"/>
    </xf>
    <xf numFmtId="1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" fontId="6" fillId="0" borderId="1" xfId="1" applyNumberFormat="1" applyFont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1" xfId="0" applyFont="1" applyBorder="1"/>
    <xf numFmtId="0" fontId="6" fillId="0" borderId="0" xfId="1" applyFont="1" applyFill="1" applyBorder="1" applyAlignment="1" applyProtection="1">
      <alignment horizontal="center" vertical="center"/>
    </xf>
    <xf numFmtId="0" fontId="6" fillId="0" borderId="1" xfId="1" applyFont="1" applyFill="1" applyBorder="1" applyAlignment="1" applyProtection="1">
      <alignment horizontal="center" vertical="center"/>
    </xf>
    <xf numFmtId="1" fontId="0" fillId="0" borderId="2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7" fillId="0" borderId="0" xfId="1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6" fillId="0" borderId="2" xfId="1" applyFont="1" applyBorder="1" applyAlignment="1" applyProtection="1">
      <alignment horizontal="center" vertical="center"/>
    </xf>
    <xf numFmtId="0" fontId="0" fillId="0" borderId="0" xfId="0" applyFont="1" applyFill="1"/>
    <xf numFmtId="0" fontId="0" fillId="0" borderId="0" xfId="0" applyFont="1" applyAlignment="1"/>
    <xf numFmtId="0" fontId="0" fillId="0" borderId="0" xfId="0" applyFont="1" applyBorder="1" applyAlignment="1"/>
    <xf numFmtId="0" fontId="0" fillId="0" borderId="1" xfId="0" applyFont="1" applyBorder="1" applyAlignment="1"/>
    <xf numFmtId="0" fontId="0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2" fontId="0" fillId="0" borderId="1" xfId="0" applyNumberFormat="1" applyFill="1" applyBorder="1" applyAlignment="1">
      <alignment horizontal="center" wrapText="1"/>
    </xf>
    <xf numFmtId="0" fontId="6" fillId="0" borderId="0" xfId="1" applyFont="1" applyFill="1" applyBorder="1" applyAlignment="1" applyProtection="1">
      <alignment horizontal="left" vertical="center"/>
    </xf>
    <xf numFmtId="0" fontId="0" fillId="0" borderId="1" xfId="0" applyBorder="1" applyAlignment="1">
      <alignment horizontal="center" wrapText="1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wrapText="1"/>
    </xf>
    <xf numFmtId="0" fontId="0" fillId="0" borderId="0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</cellXfs>
  <cellStyles count="8">
    <cellStyle name="Comma [0] 2" xfId="2"/>
    <cellStyle name="Normal" xfId="0" builtinId="0"/>
    <cellStyle name="Normal 2" xfId="1"/>
    <cellStyle name="Percent 2" xfId="3"/>
    <cellStyle name="標準 10" xfId="4"/>
    <cellStyle name="標準 11" xfId="5"/>
    <cellStyle name="標準 2" xfId="6"/>
    <cellStyle name="標準 9" xfId="7"/>
  </cellStyles>
  <dxfs count="1">
    <dxf>
      <fill>
        <patternFill>
          <bgColor theme="5" tint="0.79998168889431442"/>
        </patternFill>
      </fill>
    </dxf>
  </dxfs>
  <tableStyles count="0" defaultTableStyle="TableStyleMedium2" defaultPivotStyle="PivotStyleLight16"/>
  <colors>
    <mruColors>
      <color rgb="FFD2FED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78"/>
  <sheetViews>
    <sheetView tabSelected="1" workbookViewId="0">
      <pane ySplit="2" topLeftCell="A3" activePane="bottomLeft" state="frozenSplit"/>
      <selection pane="bottomLeft" activeCell="A5" sqref="A5"/>
    </sheetView>
  </sheetViews>
  <sheetFormatPr defaultRowHeight="15"/>
  <cols>
    <col min="1" max="1" width="41.85546875" style="1" customWidth="1"/>
    <col min="2" max="2" width="11.7109375" style="1" customWidth="1"/>
    <col min="3" max="3" width="9.140625" style="1"/>
    <col min="4" max="4" width="11.85546875" style="1" customWidth="1"/>
    <col min="5" max="5" width="10.7109375" style="1" customWidth="1"/>
    <col min="6" max="6" width="9.140625" style="29"/>
    <col min="7" max="7" width="9.140625" style="7" customWidth="1"/>
    <col min="8" max="8" width="18" style="1" customWidth="1"/>
    <col min="9" max="9" width="15.28515625" style="30" customWidth="1"/>
    <col min="10" max="10" width="26.85546875" style="1" customWidth="1"/>
    <col min="11" max="16384" width="9.140625" style="1"/>
  </cols>
  <sheetData>
    <row r="1" spans="1:10" ht="50.25" customHeight="1">
      <c r="A1" s="34" t="s">
        <v>196</v>
      </c>
      <c r="B1" s="33"/>
      <c r="C1" s="33"/>
      <c r="D1" s="33"/>
      <c r="E1" s="33"/>
      <c r="F1" s="33"/>
      <c r="G1" s="33"/>
      <c r="H1" s="33"/>
      <c r="I1" s="33"/>
      <c r="J1" s="21"/>
    </row>
    <row r="2" spans="1:10" s="4" customFormat="1" ht="72" customHeight="1">
      <c r="A2" s="2" t="s">
        <v>1</v>
      </c>
      <c r="B2" s="2" t="s">
        <v>5</v>
      </c>
      <c r="C2" s="3" t="s">
        <v>10</v>
      </c>
      <c r="D2" s="2" t="s">
        <v>11</v>
      </c>
      <c r="E2" s="37" t="s">
        <v>198</v>
      </c>
      <c r="F2" s="35" t="s">
        <v>195</v>
      </c>
      <c r="G2" s="42" t="s">
        <v>201</v>
      </c>
      <c r="H2" s="2" t="s">
        <v>110</v>
      </c>
      <c r="I2" s="39" t="s">
        <v>200</v>
      </c>
      <c r="J2" s="4" t="s">
        <v>112</v>
      </c>
    </row>
    <row r="3" spans="1:10">
      <c r="A3" s="5" t="s">
        <v>194</v>
      </c>
      <c r="B3" s="5" t="s">
        <v>4</v>
      </c>
      <c r="C3" s="6">
        <v>61.111111111111114</v>
      </c>
      <c r="D3" s="7">
        <v>0</v>
      </c>
      <c r="E3" s="8">
        <v>1</v>
      </c>
      <c r="F3" s="9">
        <v>0.81015495961037831</v>
      </c>
      <c r="G3" s="38" t="s">
        <v>199</v>
      </c>
      <c r="H3" s="38" t="s">
        <v>199</v>
      </c>
      <c r="I3" s="30" t="s">
        <v>8</v>
      </c>
    </row>
    <row r="4" spans="1:10">
      <c r="A4" s="5" t="s">
        <v>120</v>
      </c>
      <c r="B4" s="5" t="s">
        <v>4</v>
      </c>
      <c r="C4" s="6">
        <v>0</v>
      </c>
      <c r="D4" s="7">
        <v>0</v>
      </c>
      <c r="E4" s="8">
        <v>1</v>
      </c>
      <c r="F4" s="9">
        <v>0.82229112724070008</v>
      </c>
      <c r="G4" s="38" t="s">
        <v>199</v>
      </c>
      <c r="H4" s="38" t="s">
        <v>199</v>
      </c>
      <c r="I4" s="30" t="s">
        <v>8</v>
      </c>
    </row>
    <row r="5" spans="1:10">
      <c r="A5" s="5" t="s">
        <v>121</v>
      </c>
      <c r="B5" s="5" t="s">
        <v>4</v>
      </c>
      <c r="C5" s="6">
        <v>0</v>
      </c>
      <c r="D5" s="7">
        <v>0</v>
      </c>
      <c r="E5" s="8">
        <v>1</v>
      </c>
      <c r="F5" s="9">
        <v>0.85115988448569013</v>
      </c>
      <c r="G5" s="38" t="s">
        <v>199</v>
      </c>
      <c r="H5" s="38" t="s">
        <v>199</v>
      </c>
      <c r="I5" s="30" t="s">
        <v>8</v>
      </c>
    </row>
    <row r="6" spans="1:10">
      <c r="A6" s="5" t="s">
        <v>122</v>
      </c>
      <c r="B6" s="5" t="s">
        <v>4</v>
      </c>
      <c r="C6" s="6">
        <v>0</v>
      </c>
      <c r="D6" s="7">
        <v>0</v>
      </c>
      <c r="E6" s="8">
        <v>2</v>
      </c>
      <c r="F6" s="9">
        <v>0.45306936782053964</v>
      </c>
      <c r="G6" s="10">
        <v>4.2937473626225436E-3</v>
      </c>
      <c r="H6" s="10">
        <v>1.3402296135558593E-2</v>
      </c>
      <c r="I6" s="30" t="s">
        <v>9</v>
      </c>
    </row>
    <row r="7" spans="1:10">
      <c r="A7" s="5" t="s">
        <v>123</v>
      </c>
      <c r="B7" s="5" t="s">
        <v>4</v>
      </c>
      <c r="C7" s="6">
        <v>1.6447368421052631</v>
      </c>
      <c r="D7" s="7">
        <v>0</v>
      </c>
      <c r="E7" s="8">
        <v>1</v>
      </c>
      <c r="F7" s="9">
        <v>0.88013714920340003</v>
      </c>
      <c r="G7" s="38" t="s">
        <v>199</v>
      </c>
      <c r="H7" s="38" t="s">
        <v>199</v>
      </c>
      <c r="I7" s="30" t="s">
        <v>8</v>
      </c>
    </row>
    <row r="8" spans="1:10">
      <c r="A8" s="5" t="s">
        <v>124</v>
      </c>
      <c r="B8" s="5" t="s">
        <v>4</v>
      </c>
      <c r="C8" s="6">
        <v>69.230769230769226</v>
      </c>
      <c r="D8" s="7">
        <v>0</v>
      </c>
      <c r="E8" s="8">
        <v>1</v>
      </c>
      <c r="F8" s="9">
        <v>0.82048799831347796</v>
      </c>
      <c r="G8" s="38" t="s">
        <v>199</v>
      </c>
      <c r="H8" s="38" t="s">
        <v>199</v>
      </c>
      <c r="I8" s="30" t="s">
        <v>8</v>
      </c>
    </row>
    <row r="9" spans="1:10">
      <c r="A9" s="5" t="s">
        <v>125</v>
      </c>
      <c r="B9" s="5" t="s">
        <v>4</v>
      </c>
      <c r="C9" s="11">
        <v>72.727272727272734</v>
      </c>
      <c r="D9" s="12">
        <v>198</v>
      </c>
      <c r="E9" s="8">
        <v>1</v>
      </c>
      <c r="F9" s="9">
        <v>0.89265178906518761</v>
      </c>
      <c r="G9" s="38" t="s">
        <v>199</v>
      </c>
      <c r="H9" s="38" t="s">
        <v>199</v>
      </c>
      <c r="I9" s="31" t="s">
        <v>8</v>
      </c>
    </row>
    <row r="10" spans="1:10">
      <c r="A10" s="5" t="s">
        <v>126</v>
      </c>
      <c r="B10" s="5" t="s">
        <v>4</v>
      </c>
      <c r="C10" s="6">
        <v>48.997134670487107</v>
      </c>
      <c r="D10" s="7">
        <v>0</v>
      </c>
      <c r="E10" s="8">
        <v>1</v>
      </c>
      <c r="F10" s="9">
        <v>0.8433788628170249</v>
      </c>
      <c r="G10" s="38" t="s">
        <v>199</v>
      </c>
      <c r="H10" s="38" t="s">
        <v>199</v>
      </c>
      <c r="I10" s="30" t="s">
        <v>8</v>
      </c>
    </row>
    <row r="11" spans="1:10">
      <c r="A11" s="5" t="s">
        <v>127</v>
      </c>
      <c r="B11" s="5" t="s">
        <v>4</v>
      </c>
      <c r="C11" s="6">
        <v>42.319749216300941</v>
      </c>
      <c r="D11" s="7">
        <v>1</v>
      </c>
      <c r="E11" s="8">
        <v>2</v>
      </c>
      <c r="F11" s="9">
        <v>0.95243637989967445</v>
      </c>
      <c r="G11" s="10">
        <v>2.623926272373063E-2</v>
      </c>
      <c r="H11" s="10">
        <v>3.8961049781062858E-2</v>
      </c>
      <c r="I11" s="30" t="s">
        <v>8</v>
      </c>
    </row>
    <row r="12" spans="1:10">
      <c r="A12" s="5" t="s">
        <v>128</v>
      </c>
      <c r="B12" s="5" t="s">
        <v>4</v>
      </c>
      <c r="C12" s="6">
        <v>0</v>
      </c>
      <c r="D12" s="7">
        <v>0</v>
      </c>
      <c r="E12" s="8">
        <v>4</v>
      </c>
      <c r="F12" s="9">
        <v>0.80248091610604588</v>
      </c>
      <c r="G12" s="10">
        <v>0.41261016058869221</v>
      </c>
      <c r="H12" s="10">
        <v>1.16030195280314</v>
      </c>
      <c r="I12" s="30" t="s">
        <v>3</v>
      </c>
    </row>
    <row r="13" spans="1:10">
      <c r="A13" s="5" t="s">
        <v>129</v>
      </c>
      <c r="B13" s="5" t="s">
        <v>4</v>
      </c>
      <c r="C13" s="6">
        <v>0</v>
      </c>
      <c r="D13" s="7">
        <v>2</v>
      </c>
      <c r="E13" s="8">
        <v>2</v>
      </c>
      <c r="F13" s="9">
        <v>0.90162183258141704</v>
      </c>
      <c r="G13" s="10">
        <v>9.8293424671638992E-3</v>
      </c>
      <c r="H13" s="10">
        <v>1.3098771062761255E-2</v>
      </c>
      <c r="I13" s="30" t="s">
        <v>8</v>
      </c>
    </row>
    <row r="14" spans="1:10">
      <c r="A14" s="5" t="s">
        <v>130</v>
      </c>
      <c r="B14" s="5" t="s">
        <v>4</v>
      </c>
      <c r="C14" s="6">
        <v>0</v>
      </c>
      <c r="D14" s="7">
        <v>0</v>
      </c>
      <c r="E14" s="8">
        <v>3</v>
      </c>
      <c r="F14" s="9">
        <v>0.43839824877216232</v>
      </c>
      <c r="G14" s="10">
        <v>2.0517106919476107E-2</v>
      </c>
      <c r="H14" s="10">
        <v>8.1337210467867793E-2</v>
      </c>
      <c r="I14" s="30" t="s">
        <v>9</v>
      </c>
      <c r="J14" s="1" t="s">
        <v>111</v>
      </c>
    </row>
    <row r="15" spans="1:10">
      <c r="A15" s="5" t="s">
        <v>131</v>
      </c>
      <c r="B15" s="5" t="s">
        <v>4</v>
      </c>
      <c r="C15" s="6">
        <v>55.048859934853418</v>
      </c>
      <c r="D15" s="7">
        <v>1</v>
      </c>
      <c r="E15" s="8">
        <v>2</v>
      </c>
      <c r="F15" s="9">
        <v>0.91137119027726443</v>
      </c>
      <c r="G15" s="10">
        <v>0.13195815229073707</v>
      </c>
      <c r="H15" s="10">
        <v>0.18445770569241154</v>
      </c>
      <c r="I15" s="30" t="s">
        <v>8</v>
      </c>
    </row>
    <row r="16" spans="1:10">
      <c r="A16" s="5" t="s">
        <v>132</v>
      </c>
      <c r="B16" s="5" t="s">
        <v>4</v>
      </c>
      <c r="C16" s="6">
        <v>0</v>
      </c>
      <c r="D16" s="7">
        <v>0</v>
      </c>
      <c r="E16" s="8">
        <v>4</v>
      </c>
      <c r="F16" s="9">
        <v>0.88620991349099854</v>
      </c>
      <c r="G16" s="10">
        <v>5.8290242400381873E-2</v>
      </c>
      <c r="H16" s="10">
        <v>0.15209670331905117</v>
      </c>
      <c r="I16" s="30" t="s">
        <v>8</v>
      </c>
    </row>
    <row r="17" spans="1:10">
      <c r="A17" s="5" t="s">
        <v>133</v>
      </c>
      <c r="B17" s="5" t="s">
        <v>4</v>
      </c>
      <c r="C17" s="6">
        <v>86.971830985915489</v>
      </c>
      <c r="D17" s="7">
        <v>0</v>
      </c>
      <c r="E17" s="8">
        <v>2</v>
      </c>
      <c r="F17" s="9">
        <v>0.894830505132583</v>
      </c>
      <c r="G17" s="10">
        <v>4.2156376340795498E-2</v>
      </c>
      <c r="H17" s="10">
        <v>6.0089199294635388E-2</v>
      </c>
      <c r="I17" s="30" t="s">
        <v>8</v>
      </c>
    </row>
    <row r="18" spans="1:10">
      <c r="A18" s="5" t="s">
        <v>134</v>
      </c>
      <c r="B18" s="5" t="s">
        <v>4</v>
      </c>
      <c r="C18" s="6">
        <v>0</v>
      </c>
      <c r="D18" s="7">
        <v>0</v>
      </c>
      <c r="E18" s="8">
        <v>1</v>
      </c>
      <c r="F18" s="9">
        <v>0.84584318992489771</v>
      </c>
      <c r="G18" s="38" t="s">
        <v>199</v>
      </c>
      <c r="H18" s="38" t="s">
        <v>199</v>
      </c>
      <c r="I18" s="30" t="s">
        <v>8</v>
      </c>
    </row>
    <row r="19" spans="1:10">
      <c r="A19" s="5" t="s">
        <v>135</v>
      </c>
      <c r="B19" s="5" t="s">
        <v>4</v>
      </c>
      <c r="C19" s="6">
        <v>0</v>
      </c>
      <c r="D19" s="7">
        <v>0</v>
      </c>
      <c r="E19" s="8">
        <v>1</v>
      </c>
      <c r="F19" s="9">
        <v>0.90669579638931452</v>
      </c>
      <c r="G19" s="38" t="s">
        <v>199</v>
      </c>
      <c r="H19" s="38" t="s">
        <v>199</v>
      </c>
      <c r="I19" s="30" t="s">
        <v>8</v>
      </c>
    </row>
    <row r="20" spans="1:10">
      <c r="A20" s="5" t="s">
        <v>136</v>
      </c>
      <c r="B20" s="5" t="s">
        <v>4</v>
      </c>
      <c r="C20" s="6">
        <v>0</v>
      </c>
      <c r="D20" s="7">
        <v>0</v>
      </c>
      <c r="E20" s="8">
        <v>1</v>
      </c>
      <c r="F20" s="9">
        <v>0.89926512152349591</v>
      </c>
      <c r="G20" s="38" t="s">
        <v>199</v>
      </c>
      <c r="H20" s="38" t="s">
        <v>199</v>
      </c>
      <c r="I20" s="30" t="s">
        <v>8</v>
      </c>
    </row>
    <row r="21" spans="1:10">
      <c r="A21" s="5" t="s">
        <v>137</v>
      </c>
      <c r="B21" s="5" t="s">
        <v>4</v>
      </c>
      <c r="C21" s="6">
        <v>0</v>
      </c>
      <c r="D21" s="7">
        <v>0</v>
      </c>
      <c r="E21" s="8">
        <v>3</v>
      </c>
      <c r="F21" s="9">
        <v>0.60773994569550582</v>
      </c>
      <c r="G21" s="10">
        <v>0.26266436622382711</v>
      </c>
      <c r="H21" s="10">
        <v>0.65992513810943942</v>
      </c>
      <c r="I21" s="30" t="s">
        <v>3</v>
      </c>
    </row>
    <row r="22" spans="1:10">
      <c r="A22" s="5" t="s">
        <v>138</v>
      </c>
      <c r="B22" s="5" t="s">
        <v>4</v>
      </c>
      <c r="C22" s="6">
        <v>0</v>
      </c>
      <c r="D22" s="7">
        <v>0</v>
      </c>
      <c r="E22" s="8">
        <v>1</v>
      </c>
      <c r="F22" s="9">
        <v>0.89133703761256267</v>
      </c>
      <c r="G22" s="38" t="s">
        <v>199</v>
      </c>
      <c r="H22" s="38" t="s">
        <v>199</v>
      </c>
      <c r="I22" s="30" t="s">
        <v>8</v>
      </c>
    </row>
    <row r="23" spans="1:10">
      <c r="A23" s="5" t="s">
        <v>139</v>
      </c>
      <c r="B23" s="5" t="s">
        <v>4</v>
      </c>
      <c r="C23" s="6">
        <v>24.350649350649352</v>
      </c>
      <c r="D23" s="7">
        <v>0</v>
      </c>
      <c r="E23" s="8">
        <v>1</v>
      </c>
      <c r="F23" s="9">
        <v>0.76313359217708754</v>
      </c>
      <c r="G23" s="38" t="s">
        <v>199</v>
      </c>
      <c r="H23" s="38" t="s">
        <v>199</v>
      </c>
      <c r="I23" s="30" t="s">
        <v>8</v>
      </c>
    </row>
    <row r="24" spans="1:10">
      <c r="A24" s="5" t="s">
        <v>140</v>
      </c>
      <c r="B24" s="5" t="s">
        <v>4</v>
      </c>
      <c r="C24" s="6">
        <v>0</v>
      </c>
      <c r="D24" s="7">
        <v>0</v>
      </c>
      <c r="E24" s="8">
        <v>3</v>
      </c>
      <c r="F24" s="9">
        <v>0.57701821143187004</v>
      </c>
      <c r="G24" s="10">
        <v>0.13318801902796698</v>
      </c>
      <c r="H24" s="10">
        <v>0.45465630837480103</v>
      </c>
      <c r="I24" s="30" t="s">
        <v>3</v>
      </c>
      <c r="J24" s="1" t="s">
        <v>115</v>
      </c>
    </row>
    <row r="25" spans="1:10">
      <c r="A25" s="5" t="s">
        <v>141</v>
      </c>
      <c r="B25" s="5" t="s">
        <v>4</v>
      </c>
      <c r="C25" s="6">
        <v>60</v>
      </c>
      <c r="D25" s="7">
        <v>70</v>
      </c>
      <c r="E25" s="8">
        <v>3</v>
      </c>
      <c r="F25" s="9">
        <v>0.89546990943968718</v>
      </c>
      <c r="G25" s="10">
        <v>5.3997054941244717E-2</v>
      </c>
      <c r="H25" s="10">
        <v>9.5247141787587364E-2</v>
      </c>
      <c r="I25" s="30" t="s">
        <v>8</v>
      </c>
    </row>
    <row r="26" spans="1:10">
      <c r="A26" s="5" t="s">
        <v>142</v>
      </c>
      <c r="B26" s="5" t="s">
        <v>4</v>
      </c>
      <c r="C26" s="6">
        <v>54.662379421221864</v>
      </c>
      <c r="D26" s="7">
        <v>65</v>
      </c>
      <c r="E26" s="8">
        <v>2</v>
      </c>
      <c r="F26" s="9">
        <v>0.9199338422828458</v>
      </c>
      <c r="G26" s="10">
        <v>0.15972119746636826</v>
      </c>
      <c r="H26" s="10">
        <v>0.21683237936308283</v>
      </c>
      <c r="I26" s="30" t="s">
        <v>8</v>
      </c>
    </row>
    <row r="27" spans="1:10">
      <c r="A27" s="5" t="s">
        <v>143</v>
      </c>
      <c r="B27" s="5" t="s">
        <v>4</v>
      </c>
      <c r="C27" s="6">
        <v>0</v>
      </c>
      <c r="D27" s="7">
        <v>0</v>
      </c>
      <c r="E27" s="8">
        <v>3</v>
      </c>
      <c r="F27" s="9">
        <v>0.9335303833463795</v>
      </c>
      <c r="G27" s="10">
        <v>1.8692377719851785E-2</v>
      </c>
      <c r="H27" s="10">
        <v>3.9881678011732813E-2</v>
      </c>
      <c r="I27" s="30" t="s">
        <v>8</v>
      </c>
    </row>
    <row r="28" spans="1:10">
      <c r="A28" s="5" t="s">
        <v>144</v>
      </c>
      <c r="B28" s="5" t="s">
        <v>4</v>
      </c>
      <c r="C28" s="6">
        <v>0</v>
      </c>
      <c r="D28" s="7">
        <v>0</v>
      </c>
      <c r="E28" s="8">
        <v>2</v>
      </c>
      <c r="F28" s="9">
        <v>0.43839371050237846</v>
      </c>
      <c r="G28" s="10">
        <v>4.9545960948784828E-4</v>
      </c>
      <c r="H28" s="10">
        <v>1.5983007489596311E-3</v>
      </c>
      <c r="I28" s="30" t="s">
        <v>9</v>
      </c>
    </row>
    <row r="29" spans="1:10">
      <c r="A29" s="5" t="s">
        <v>145</v>
      </c>
      <c r="B29" s="5" t="s">
        <v>4</v>
      </c>
      <c r="C29" s="6">
        <v>56.506849315068493</v>
      </c>
      <c r="D29" s="7">
        <v>0</v>
      </c>
      <c r="E29" s="8">
        <v>1</v>
      </c>
      <c r="F29" s="9">
        <v>0.90456186642247483</v>
      </c>
      <c r="G29" s="38" t="s">
        <v>199</v>
      </c>
      <c r="H29" s="38" t="s">
        <v>199</v>
      </c>
      <c r="I29" s="30" t="s">
        <v>8</v>
      </c>
    </row>
    <row r="30" spans="1:10">
      <c r="A30" s="5" t="s">
        <v>146</v>
      </c>
      <c r="B30" s="5" t="s">
        <v>4</v>
      </c>
      <c r="C30" s="11" t="s">
        <v>2</v>
      </c>
      <c r="D30" s="12">
        <v>87</v>
      </c>
      <c r="E30" s="8">
        <v>1</v>
      </c>
      <c r="F30" s="9">
        <v>0.87058261686197802</v>
      </c>
      <c r="G30" s="38" t="s">
        <v>199</v>
      </c>
      <c r="H30" s="38" t="s">
        <v>199</v>
      </c>
      <c r="I30" s="30" t="s">
        <v>8</v>
      </c>
    </row>
    <row r="31" spans="1:10">
      <c r="A31" s="5" t="s">
        <v>147</v>
      </c>
      <c r="B31" s="5" t="s">
        <v>4</v>
      </c>
      <c r="C31" s="6">
        <v>0</v>
      </c>
      <c r="D31" s="7">
        <v>0</v>
      </c>
      <c r="E31" s="8">
        <v>2</v>
      </c>
      <c r="F31" s="9">
        <v>0.86779040903062632</v>
      </c>
      <c r="G31" s="10">
        <v>0.21383028333071527</v>
      </c>
      <c r="H31" s="10">
        <v>0.30179372059898385</v>
      </c>
      <c r="I31" s="30" t="s">
        <v>8</v>
      </c>
    </row>
    <row r="32" spans="1:10">
      <c r="A32" s="5" t="s">
        <v>148</v>
      </c>
      <c r="B32" s="5" t="s">
        <v>4</v>
      </c>
      <c r="C32" s="6">
        <v>70.793650793650798</v>
      </c>
      <c r="D32" s="7">
        <v>16</v>
      </c>
      <c r="E32" s="8">
        <v>3</v>
      </c>
      <c r="F32" s="9">
        <v>0.93596727909164879</v>
      </c>
      <c r="G32" s="10">
        <v>5.7929510125714248E-2</v>
      </c>
      <c r="H32" s="10">
        <v>0.10746884758680779</v>
      </c>
      <c r="I32" s="30" t="s">
        <v>8</v>
      </c>
    </row>
    <row r="33" spans="1:10">
      <c r="A33" s="5" t="s">
        <v>149</v>
      </c>
      <c r="B33" s="5" t="s">
        <v>4</v>
      </c>
      <c r="C33" s="6">
        <v>0</v>
      </c>
      <c r="D33" s="7">
        <v>15</v>
      </c>
      <c r="E33" s="8">
        <v>4</v>
      </c>
      <c r="F33" s="9">
        <v>0.84083213376107069</v>
      </c>
      <c r="G33" s="10">
        <v>0.35404013580906663</v>
      </c>
      <c r="H33" s="10">
        <v>1.0660848510253802</v>
      </c>
      <c r="I33" s="30" t="s">
        <v>3</v>
      </c>
    </row>
    <row r="34" spans="1:10">
      <c r="A34" s="5" t="s">
        <v>150</v>
      </c>
      <c r="B34" s="5" t="s">
        <v>4</v>
      </c>
      <c r="C34" s="6">
        <v>45.152354570637122</v>
      </c>
      <c r="D34" s="7">
        <v>0</v>
      </c>
      <c r="E34" s="8">
        <v>3</v>
      </c>
      <c r="F34" s="9">
        <v>0.54174684870979384</v>
      </c>
      <c r="G34" s="10">
        <v>0.39914535208090163</v>
      </c>
      <c r="H34" s="10">
        <v>1.1616809274772832</v>
      </c>
      <c r="I34" s="30" t="s">
        <v>3</v>
      </c>
    </row>
    <row r="35" spans="1:10">
      <c r="A35" s="5" t="s">
        <v>151</v>
      </c>
      <c r="B35" s="5" t="s">
        <v>4</v>
      </c>
      <c r="C35" s="6">
        <v>0</v>
      </c>
      <c r="D35" s="7">
        <v>0</v>
      </c>
      <c r="E35" s="8">
        <v>2</v>
      </c>
      <c r="F35" s="9">
        <v>0.89192475749425493</v>
      </c>
      <c r="G35" s="10">
        <v>0.16160383956839763</v>
      </c>
      <c r="H35" s="10">
        <v>0.23041111609583886</v>
      </c>
      <c r="I35" s="30" t="s">
        <v>8</v>
      </c>
    </row>
    <row r="36" spans="1:10">
      <c r="A36" s="5" t="s">
        <v>152</v>
      </c>
      <c r="B36" s="5" t="s">
        <v>4</v>
      </c>
      <c r="C36" s="6">
        <v>0</v>
      </c>
      <c r="D36" s="7">
        <v>0</v>
      </c>
      <c r="E36" s="8">
        <v>4</v>
      </c>
      <c r="F36" s="9">
        <v>0.98259148921166117</v>
      </c>
      <c r="G36" s="10">
        <v>3.137245150801915E-2</v>
      </c>
      <c r="H36" s="10">
        <v>7.0458752131014324E-2</v>
      </c>
      <c r="I36" s="30" t="s">
        <v>8</v>
      </c>
    </row>
    <row r="37" spans="1:10">
      <c r="A37" s="5" t="s">
        <v>153</v>
      </c>
      <c r="B37" s="5" t="s">
        <v>4</v>
      </c>
      <c r="C37" s="6">
        <v>0</v>
      </c>
      <c r="D37" s="7">
        <v>0</v>
      </c>
      <c r="E37" s="8">
        <v>2</v>
      </c>
      <c r="F37" s="9">
        <v>0.79732284023891642</v>
      </c>
      <c r="G37" s="10">
        <v>5.9852140376206626E-2</v>
      </c>
      <c r="H37" s="10">
        <v>0.10615439452212913</v>
      </c>
      <c r="I37" s="30" t="s">
        <v>8</v>
      </c>
    </row>
    <row r="38" spans="1:10">
      <c r="A38" s="5" t="s">
        <v>154</v>
      </c>
      <c r="B38" s="5" t="s">
        <v>4</v>
      </c>
      <c r="C38" s="11">
        <v>0</v>
      </c>
      <c r="D38" s="12">
        <v>27</v>
      </c>
      <c r="E38" s="8">
        <v>1</v>
      </c>
      <c r="F38" s="9">
        <v>0.26322928567702819</v>
      </c>
      <c r="G38" s="38" t="s">
        <v>199</v>
      </c>
      <c r="H38" s="38" t="s">
        <v>199</v>
      </c>
      <c r="I38" s="31" t="s">
        <v>9</v>
      </c>
    </row>
    <row r="39" spans="1:10">
      <c r="A39" s="5" t="s">
        <v>155</v>
      </c>
      <c r="B39" s="5" t="s">
        <v>4</v>
      </c>
      <c r="C39" s="6">
        <v>51.632047477744806</v>
      </c>
      <c r="D39" s="7">
        <v>35</v>
      </c>
      <c r="E39" s="8">
        <v>3</v>
      </c>
      <c r="F39" s="9">
        <v>0.53746325399781147</v>
      </c>
      <c r="G39" s="10">
        <v>0.36769361207943602</v>
      </c>
      <c r="H39" s="10">
        <v>1.168802284051409</v>
      </c>
      <c r="I39" s="30" t="s">
        <v>3</v>
      </c>
    </row>
    <row r="40" spans="1:10">
      <c r="A40" s="5" t="s">
        <v>156</v>
      </c>
      <c r="B40" s="5" t="s">
        <v>4</v>
      </c>
      <c r="C40" s="6">
        <v>0</v>
      </c>
      <c r="D40" s="7">
        <v>0</v>
      </c>
      <c r="E40" s="8">
        <v>2</v>
      </c>
      <c r="F40" s="9">
        <v>0.63408002289910503</v>
      </c>
      <c r="G40" s="10">
        <v>0.42301911561627398</v>
      </c>
      <c r="H40" s="10">
        <v>0.9304816691764618</v>
      </c>
      <c r="I40" s="30" t="s">
        <v>3</v>
      </c>
    </row>
    <row r="41" spans="1:10">
      <c r="A41" s="5" t="s">
        <v>157</v>
      </c>
      <c r="B41" s="5" t="s">
        <v>4</v>
      </c>
      <c r="C41" s="6">
        <v>0</v>
      </c>
      <c r="D41" s="7">
        <v>0</v>
      </c>
      <c r="E41" s="8">
        <v>2</v>
      </c>
      <c r="F41" s="9">
        <v>0.90201669495346615</v>
      </c>
      <c r="G41" s="10">
        <v>5.2217901948728329E-2</v>
      </c>
      <c r="H41" s="10">
        <v>8.1869066889465672E-2</v>
      </c>
      <c r="I41" s="30" t="s">
        <v>8</v>
      </c>
    </row>
    <row r="42" spans="1:10">
      <c r="A42" s="5" t="s">
        <v>158</v>
      </c>
      <c r="B42" s="5" t="s">
        <v>4</v>
      </c>
      <c r="C42" s="6">
        <v>0</v>
      </c>
      <c r="D42" s="7">
        <v>12</v>
      </c>
      <c r="E42" s="8">
        <v>2</v>
      </c>
      <c r="F42" s="9">
        <v>0.87763986672400474</v>
      </c>
      <c r="G42" s="10">
        <v>0.16137348805065102</v>
      </c>
      <c r="H42" s="10">
        <v>0.23210721281499841</v>
      </c>
      <c r="I42" s="30" t="s">
        <v>8</v>
      </c>
      <c r="J42" s="1" t="s">
        <v>116</v>
      </c>
    </row>
    <row r="43" spans="1:10">
      <c r="A43" s="5" t="s">
        <v>159</v>
      </c>
      <c r="B43" s="5" t="s">
        <v>4</v>
      </c>
      <c r="C43" s="6">
        <v>0</v>
      </c>
      <c r="D43" s="7">
        <v>0</v>
      </c>
      <c r="E43" s="8">
        <v>2</v>
      </c>
      <c r="F43" s="9">
        <v>0.85705758644363172</v>
      </c>
      <c r="G43" s="10">
        <v>2.9722384740829149E-2</v>
      </c>
      <c r="H43" s="10">
        <v>4.9044311921688885E-2</v>
      </c>
      <c r="I43" s="30" t="s">
        <v>8</v>
      </c>
    </row>
    <row r="44" spans="1:10">
      <c r="A44" s="5" t="s">
        <v>160</v>
      </c>
      <c r="B44" s="5" t="s">
        <v>4</v>
      </c>
      <c r="C44" s="6">
        <v>90.819672131147541</v>
      </c>
      <c r="D44" s="7">
        <v>3</v>
      </c>
      <c r="E44" s="8">
        <v>2</v>
      </c>
      <c r="F44" s="9">
        <v>0.87630608716705793</v>
      </c>
      <c r="G44" s="10">
        <v>0.23384798824219372</v>
      </c>
      <c r="H44" s="10">
        <v>0.32880003249853973</v>
      </c>
      <c r="I44" s="30" t="s">
        <v>8</v>
      </c>
    </row>
    <row r="45" spans="1:10">
      <c r="A45" s="5" t="s">
        <v>161</v>
      </c>
      <c r="B45" s="5" t="s">
        <v>4</v>
      </c>
      <c r="C45" s="6">
        <v>0</v>
      </c>
      <c r="D45" s="7">
        <v>0</v>
      </c>
      <c r="E45" s="8">
        <v>2</v>
      </c>
      <c r="F45" s="9">
        <v>0.91910923561561853</v>
      </c>
      <c r="G45" s="10">
        <v>3.7773361275684477E-4</v>
      </c>
      <c r="H45" s="10">
        <v>5.8121056499569679E-4</v>
      </c>
      <c r="I45" s="30" t="s">
        <v>8</v>
      </c>
    </row>
    <row r="46" spans="1:10">
      <c r="A46" s="5" t="s">
        <v>162</v>
      </c>
      <c r="B46" s="5" t="s">
        <v>4</v>
      </c>
      <c r="C46" s="6">
        <v>0</v>
      </c>
      <c r="D46" s="7">
        <v>0</v>
      </c>
      <c r="E46" s="8">
        <v>2</v>
      </c>
      <c r="F46" s="9">
        <v>0.92770969572372819</v>
      </c>
      <c r="G46" s="10">
        <v>1.0452536129544514E-2</v>
      </c>
      <c r="H46" s="10">
        <v>1.5933991437784952E-2</v>
      </c>
      <c r="I46" s="30" t="s">
        <v>8</v>
      </c>
    </row>
    <row r="47" spans="1:10">
      <c r="A47" s="5" t="s">
        <v>163</v>
      </c>
      <c r="B47" s="5" t="s">
        <v>4</v>
      </c>
      <c r="C47" s="6">
        <v>4.193548387096774</v>
      </c>
      <c r="D47" s="7">
        <v>15</v>
      </c>
      <c r="E47" s="8">
        <v>1</v>
      </c>
      <c r="F47" s="9">
        <v>0.91936212919849158</v>
      </c>
      <c r="G47" s="38" t="s">
        <v>199</v>
      </c>
      <c r="H47" s="38" t="s">
        <v>199</v>
      </c>
      <c r="I47" s="30" t="s">
        <v>8</v>
      </c>
    </row>
    <row r="48" spans="1:10">
      <c r="A48" s="5" t="s">
        <v>164</v>
      </c>
      <c r="B48" s="5" t="s">
        <v>4</v>
      </c>
      <c r="C48" s="6">
        <v>2.3333333333333335</v>
      </c>
      <c r="D48" s="7">
        <v>0</v>
      </c>
      <c r="E48" s="8">
        <v>2</v>
      </c>
      <c r="F48" s="9">
        <v>0.8656177243753298</v>
      </c>
      <c r="G48" s="10">
        <v>5.7737630501959722E-2</v>
      </c>
      <c r="H48" s="10">
        <v>9.2371430087023032E-2</v>
      </c>
      <c r="I48" s="30" t="s">
        <v>8</v>
      </c>
    </row>
    <row r="49" spans="1:10">
      <c r="A49" s="5" t="s">
        <v>165</v>
      </c>
      <c r="B49" s="5" t="s">
        <v>4</v>
      </c>
      <c r="C49" s="6">
        <v>0</v>
      </c>
      <c r="D49" s="7">
        <v>0</v>
      </c>
      <c r="E49" s="8">
        <v>3</v>
      </c>
      <c r="F49" s="9">
        <v>0.75409495015177119</v>
      </c>
      <c r="G49" s="10">
        <v>1.3817487137880582E-2</v>
      </c>
      <c r="H49" s="10">
        <v>3.6283946930631278E-2</v>
      </c>
      <c r="I49" s="30" t="s">
        <v>113</v>
      </c>
      <c r="J49" s="1" t="s">
        <v>114</v>
      </c>
    </row>
    <row r="50" spans="1:10">
      <c r="A50" s="5" t="s">
        <v>166</v>
      </c>
      <c r="B50" s="5" t="s">
        <v>4</v>
      </c>
      <c r="C50" s="6" t="s">
        <v>2</v>
      </c>
      <c r="D50" s="7">
        <v>50</v>
      </c>
      <c r="E50" s="8">
        <v>1</v>
      </c>
      <c r="F50" s="9">
        <v>0.84025474219739027</v>
      </c>
      <c r="G50" s="38" t="s">
        <v>199</v>
      </c>
      <c r="H50" s="38" t="s">
        <v>199</v>
      </c>
      <c r="I50" s="30" t="s">
        <v>8</v>
      </c>
    </row>
    <row r="51" spans="1:10">
      <c r="A51" s="5" t="s">
        <v>167</v>
      </c>
      <c r="B51" s="5" t="s">
        <v>4</v>
      </c>
      <c r="C51" s="6">
        <v>82.662538699690401</v>
      </c>
      <c r="D51" s="7">
        <v>0</v>
      </c>
      <c r="E51" s="8">
        <v>1</v>
      </c>
      <c r="F51" s="9">
        <v>0.86659061393826431</v>
      </c>
      <c r="G51" s="38" t="s">
        <v>199</v>
      </c>
      <c r="H51" s="38" t="s">
        <v>199</v>
      </c>
      <c r="I51" s="30" t="s">
        <v>8</v>
      </c>
    </row>
    <row r="52" spans="1:10">
      <c r="A52" s="5" t="s">
        <v>168</v>
      </c>
      <c r="B52" s="5" t="s">
        <v>4</v>
      </c>
      <c r="C52" s="6">
        <v>0.99667774086378735</v>
      </c>
      <c r="D52" s="7">
        <v>0</v>
      </c>
      <c r="E52" s="8">
        <v>4</v>
      </c>
      <c r="F52" s="9">
        <v>0.92368283820739561</v>
      </c>
      <c r="G52" s="10">
        <v>0.46491336036908576</v>
      </c>
      <c r="H52" s="10">
        <v>1.2750975421812361</v>
      </c>
      <c r="I52" s="30" t="s">
        <v>3</v>
      </c>
    </row>
    <row r="53" spans="1:10">
      <c r="A53" s="5" t="s">
        <v>169</v>
      </c>
      <c r="B53" s="5" t="s">
        <v>4</v>
      </c>
      <c r="C53" s="6">
        <v>0</v>
      </c>
      <c r="D53" s="7">
        <v>0</v>
      </c>
      <c r="E53" s="8">
        <v>1</v>
      </c>
      <c r="F53" s="9">
        <v>0.90629581377837243</v>
      </c>
      <c r="G53" s="38" t="s">
        <v>199</v>
      </c>
      <c r="H53" s="38" t="s">
        <v>199</v>
      </c>
      <c r="I53" s="30" t="s">
        <v>8</v>
      </c>
    </row>
    <row r="54" spans="1:10">
      <c r="A54" s="5" t="s">
        <v>170</v>
      </c>
      <c r="B54" s="5" t="s">
        <v>4</v>
      </c>
      <c r="C54" s="6">
        <v>0</v>
      </c>
      <c r="D54" s="7">
        <v>0</v>
      </c>
      <c r="E54" s="8">
        <v>2</v>
      </c>
      <c r="F54" s="9">
        <v>0.43610806239226874</v>
      </c>
      <c r="G54" s="10">
        <v>1.8882496537748455E-2</v>
      </c>
      <c r="H54" s="10">
        <v>6.1232260987478325E-2</v>
      </c>
      <c r="I54" s="30" t="s">
        <v>9</v>
      </c>
    </row>
    <row r="55" spans="1:10">
      <c r="A55" s="5" t="s">
        <v>171</v>
      </c>
      <c r="B55" s="5" t="s">
        <v>4</v>
      </c>
      <c r="C55" s="11">
        <v>0</v>
      </c>
      <c r="D55" s="12">
        <v>0</v>
      </c>
      <c r="E55" s="8">
        <v>4</v>
      </c>
      <c r="F55" s="9">
        <v>0.37657669683711859</v>
      </c>
      <c r="G55" s="10">
        <v>6.6700330561301216E-2</v>
      </c>
      <c r="H55" s="10">
        <v>0.42420493318250641</v>
      </c>
      <c r="I55" s="31" t="s">
        <v>3</v>
      </c>
      <c r="J55" s="1" t="s">
        <v>117</v>
      </c>
    </row>
    <row r="56" spans="1:10">
      <c r="A56" s="5" t="s">
        <v>172</v>
      </c>
      <c r="B56" s="5" t="s">
        <v>4</v>
      </c>
      <c r="C56" s="6">
        <v>0</v>
      </c>
      <c r="D56" s="7">
        <v>0</v>
      </c>
      <c r="E56" s="8">
        <v>1</v>
      </c>
      <c r="F56" s="9">
        <v>0.85668400574248138</v>
      </c>
      <c r="G56" s="38" t="s">
        <v>199</v>
      </c>
      <c r="H56" s="38" t="s">
        <v>199</v>
      </c>
      <c r="I56" s="30" t="s">
        <v>8</v>
      </c>
    </row>
    <row r="57" spans="1:10">
      <c r="A57" s="5" t="s">
        <v>173</v>
      </c>
      <c r="B57" s="5" t="s">
        <v>4</v>
      </c>
      <c r="C57" s="6">
        <v>0.32894736842105265</v>
      </c>
      <c r="D57" s="7">
        <v>0</v>
      </c>
      <c r="E57" s="8">
        <v>1</v>
      </c>
      <c r="F57" s="9">
        <v>0.91696456154177486</v>
      </c>
      <c r="G57" s="38" t="s">
        <v>199</v>
      </c>
      <c r="H57" s="38" t="s">
        <v>199</v>
      </c>
      <c r="I57" s="30" t="s">
        <v>8</v>
      </c>
    </row>
    <row r="58" spans="1:10">
      <c r="A58" s="5" t="s">
        <v>174</v>
      </c>
      <c r="B58" s="5" t="s">
        <v>4</v>
      </c>
      <c r="C58" s="6">
        <v>0</v>
      </c>
      <c r="D58" s="7">
        <v>0</v>
      </c>
      <c r="E58" s="8">
        <v>1</v>
      </c>
      <c r="F58" s="9">
        <v>0.90279111179010207</v>
      </c>
      <c r="G58" s="38" t="s">
        <v>199</v>
      </c>
      <c r="H58" s="38" t="s">
        <v>199</v>
      </c>
      <c r="I58" s="30" t="s">
        <v>8</v>
      </c>
      <c r="J58" s="1" t="s">
        <v>118</v>
      </c>
    </row>
    <row r="59" spans="1:10">
      <c r="A59" s="5" t="s">
        <v>175</v>
      </c>
      <c r="B59" s="5" t="s">
        <v>4</v>
      </c>
      <c r="C59" s="6" t="s">
        <v>2</v>
      </c>
      <c r="D59" s="7">
        <v>54</v>
      </c>
      <c r="E59" s="8">
        <v>1</v>
      </c>
      <c r="F59" s="9">
        <v>0.85977327461836117</v>
      </c>
      <c r="G59" s="38" t="s">
        <v>199</v>
      </c>
      <c r="H59" s="38" t="s">
        <v>199</v>
      </c>
      <c r="I59" s="30" t="s">
        <v>8</v>
      </c>
    </row>
    <row r="60" spans="1:10">
      <c r="A60" s="5" t="s">
        <v>176</v>
      </c>
      <c r="B60" s="5" t="s">
        <v>4</v>
      </c>
      <c r="C60" s="6">
        <v>66.853932584269657</v>
      </c>
      <c r="D60" s="7">
        <v>0</v>
      </c>
      <c r="E60" s="8">
        <v>1</v>
      </c>
      <c r="F60" s="9">
        <v>0.93198382025288096</v>
      </c>
      <c r="G60" s="38" t="s">
        <v>199</v>
      </c>
      <c r="H60" s="38" t="s">
        <v>199</v>
      </c>
      <c r="I60" s="30" t="s">
        <v>8</v>
      </c>
    </row>
    <row r="61" spans="1:10">
      <c r="A61" s="5" t="s">
        <v>177</v>
      </c>
      <c r="B61" s="5" t="s">
        <v>4</v>
      </c>
      <c r="C61" s="6" t="s">
        <v>2</v>
      </c>
      <c r="D61" s="7">
        <v>0</v>
      </c>
      <c r="E61" s="8">
        <v>2</v>
      </c>
      <c r="F61" s="9">
        <v>0.88153314894275325</v>
      </c>
      <c r="G61" s="10">
        <v>0.19255739200219182</v>
      </c>
      <c r="H61" s="10">
        <v>0.26893894035831378</v>
      </c>
      <c r="I61" s="30" t="s">
        <v>8</v>
      </c>
    </row>
    <row r="62" spans="1:10">
      <c r="A62" s="5" t="s">
        <v>178</v>
      </c>
      <c r="B62" s="5" t="s">
        <v>4</v>
      </c>
      <c r="C62" s="6">
        <v>54.807692307692307</v>
      </c>
      <c r="D62" s="7">
        <v>79</v>
      </c>
      <c r="E62" s="8">
        <v>3</v>
      </c>
      <c r="F62" s="9">
        <v>0.82503676956898475</v>
      </c>
      <c r="G62" s="10">
        <v>0.40763854480730827</v>
      </c>
      <c r="H62" s="10">
        <v>1.0297795172141062</v>
      </c>
      <c r="I62" s="30" t="s">
        <v>3</v>
      </c>
    </row>
    <row r="63" spans="1:10">
      <c r="A63" s="5" t="s">
        <v>179</v>
      </c>
      <c r="B63" s="5" t="s">
        <v>4</v>
      </c>
      <c r="C63" s="6">
        <v>0</v>
      </c>
      <c r="D63" s="7">
        <v>0</v>
      </c>
      <c r="E63" s="8">
        <v>1</v>
      </c>
      <c r="F63" s="9">
        <v>0.85207686757658874</v>
      </c>
      <c r="G63" s="38" t="s">
        <v>199</v>
      </c>
      <c r="H63" s="38" t="s">
        <v>199</v>
      </c>
      <c r="I63" s="30" t="s">
        <v>8</v>
      </c>
    </row>
    <row r="64" spans="1:10">
      <c r="A64" s="5" t="s">
        <v>180</v>
      </c>
      <c r="B64" s="5" t="s">
        <v>4</v>
      </c>
      <c r="C64" s="6">
        <v>0.33222591362126247</v>
      </c>
      <c r="D64" s="7">
        <v>0</v>
      </c>
      <c r="E64" s="8">
        <v>1</v>
      </c>
      <c r="F64" s="9">
        <v>0.90279263358529072</v>
      </c>
      <c r="G64" s="38" t="s">
        <v>199</v>
      </c>
      <c r="H64" s="38" t="s">
        <v>199</v>
      </c>
      <c r="I64" s="30" t="s">
        <v>8</v>
      </c>
    </row>
    <row r="65" spans="1:10">
      <c r="A65" s="5" t="s">
        <v>181</v>
      </c>
      <c r="B65" s="5" t="s">
        <v>4</v>
      </c>
      <c r="C65" s="11">
        <v>0</v>
      </c>
      <c r="D65" s="12">
        <v>0</v>
      </c>
      <c r="E65" s="8">
        <v>2</v>
      </c>
      <c r="F65" s="9">
        <v>0.45503425148941706</v>
      </c>
      <c r="G65" s="10">
        <v>7.3602097063175725E-3</v>
      </c>
      <c r="H65" s="13">
        <v>2.2851380409064325E-2</v>
      </c>
      <c r="I65" s="31" t="s">
        <v>9</v>
      </c>
    </row>
    <row r="66" spans="1:10">
      <c r="A66" s="5" t="s">
        <v>182</v>
      </c>
      <c r="B66" s="5" t="s">
        <v>4</v>
      </c>
      <c r="C66" s="6">
        <v>31.111111111111111</v>
      </c>
      <c r="D66" s="7">
        <v>47</v>
      </c>
      <c r="E66" s="8">
        <v>1</v>
      </c>
      <c r="F66" s="9">
        <v>0.851381950702645</v>
      </c>
      <c r="G66" s="38" t="s">
        <v>199</v>
      </c>
      <c r="H66" s="38" t="s">
        <v>199</v>
      </c>
      <c r="I66" s="30" t="s">
        <v>8</v>
      </c>
    </row>
    <row r="67" spans="1:10">
      <c r="A67" s="5" t="s">
        <v>183</v>
      </c>
      <c r="B67" s="5" t="s">
        <v>4</v>
      </c>
      <c r="C67" s="6">
        <v>0</v>
      </c>
      <c r="D67" s="7">
        <v>0</v>
      </c>
      <c r="E67" s="8">
        <v>1</v>
      </c>
      <c r="F67" s="9">
        <v>0.86420404482690871</v>
      </c>
      <c r="G67" s="38" t="s">
        <v>199</v>
      </c>
      <c r="H67" s="38" t="s">
        <v>199</v>
      </c>
      <c r="I67" s="30" t="s">
        <v>8</v>
      </c>
    </row>
    <row r="68" spans="1:10">
      <c r="A68" s="5" t="s">
        <v>184</v>
      </c>
      <c r="B68" s="5" t="s">
        <v>4</v>
      </c>
      <c r="C68" s="6">
        <v>83.720930232558146</v>
      </c>
      <c r="D68" s="7">
        <v>25</v>
      </c>
      <c r="E68" s="8">
        <v>3</v>
      </c>
      <c r="F68" s="9">
        <v>1.0041972020398799</v>
      </c>
      <c r="G68" s="10">
        <v>1.5434278851289625E-2</v>
      </c>
      <c r="H68" s="10">
        <v>2.8427109239830575E-2</v>
      </c>
      <c r="I68" s="30" t="s">
        <v>8</v>
      </c>
    </row>
    <row r="69" spans="1:10">
      <c r="A69" s="5" t="s">
        <v>185</v>
      </c>
      <c r="B69" s="5" t="s">
        <v>4</v>
      </c>
      <c r="C69" s="6">
        <v>3.9473684210526314</v>
      </c>
      <c r="D69" s="7">
        <v>0</v>
      </c>
      <c r="E69" s="8">
        <v>3</v>
      </c>
      <c r="F69" s="9">
        <v>0.81613927747403447</v>
      </c>
      <c r="G69" s="10">
        <v>0.21853333614719725</v>
      </c>
      <c r="H69" s="10">
        <v>0.48781777846069063</v>
      </c>
      <c r="I69" s="30" t="s">
        <v>3</v>
      </c>
    </row>
    <row r="70" spans="1:10">
      <c r="A70" s="5" t="s">
        <v>186</v>
      </c>
      <c r="B70" s="5" t="s">
        <v>4</v>
      </c>
      <c r="C70" s="6">
        <v>1.3333333333333333</v>
      </c>
      <c r="D70" s="7">
        <v>0</v>
      </c>
      <c r="E70" s="8">
        <v>1</v>
      </c>
      <c r="F70" s="9">
        <v>0.87006033339272226</v>
      </c>
      <c r="G70" s="38" t="s">
        <v>199</v>
      </c>
      <c r="H70" s="38" t="s">
        <v>199</v>
      </c>
      <c r="I70" s="30" t="s">
        <v>8</v>
      </c>
    </row>
    <row r="71" spans="1:10">
      <c r="A71" s="5" t="s">
        <v>187</v>
      </c>
      <c r="B71" s="5" t="s">
        <v>4</v>
      </c>
      <c r="C71" s="6">
        <v>59.672131147540981</v>
      </c>
      <c r="D71" s="7">
        <v>1</v>
      </c>
      <c r="E71" s="8">
        <v>1</v>
      </c>
      <c r="F71" s="9">
        <v>0.91991500614653376</v>
      </c>
      <c r="G71" s="38" t="s">
        <v>199</v>
      </c>
      <c r="H71" s="38" t="s">
        <v>199</v>
      </c>
      <c r="I71" s="30" t="s">
        <v>8</v>
      </c>
    </row>
    <row r="72" spans="1:10">
      <c r="A72" s="5" t="s">
        <v>188</v>
      </c>
      <c r="B72" s="5" t="s">
        <v>4</v>
      </c>
      <c r="C72" s="6">
        <v>0</v>
      </c>
      <c r="D72" s="7">
        <v>0</v>
      </c>
      <c r="E72" s="8">
        <v>2</v>
      </c>
      <c r="F72" s="9">
        <v>0.40511163931981276</v>
      </c>
      <c r="G72" s="10">
        <v>1.5624189744224191E-2</v>
      </c>
      <c r="H72" s="10">
        <v>5.414714796252474E-2</v>
      </c>
      <c r="I72" s="30" t="s">
        <v>9</v>
      </c>
      <c r="J72" s="1" t="s">
        <v>119</v>
      </c>
    </row>
    <row r="73" spans="1:10">
      <c r="A73" s="5" t="s">
        <v>189</v>
      </c>
      <c r="B73" s="5" t="s">
        <v>4</v>
      </c>
      <c r="C73" s="6">
        <v>52.733118971061096</v>
      </c>
      <c r="D73" s="7">
        <v>0</v>
      </c>
      <c r="E73" s="8">
        <v>1</v>
      </c>
      <c r="F73" s="9">
        <v>0.83099309987864911</v>
      </c>
      <c r="G73" s="38" t="s">
        <v>199</v>
      </c>
      <c r="H73" s="38" t="s">
        <v>199</v>
      </c>
      <c r="I73" s="30" t="s">
        <v>8</v>
      </c>
    </row>
    <row r="74" spans="1:10">
      <c r="A74" s="5" t="s">
        <v>190</v>
      </c>
      <c r="B74" s="5" t="s">
        <v>4</v>
      </c>
      <c r="C74" s="11" t="s">
        <v>2</v>
      </c>
      <c r="D74" s="12">
        <v>0</v>
      </c>
      <c r="E74" s="8">
        <v>1</v>
      </c>
      <c r="F74" s="9">
        <v>0.29021869976059217</v>
      </c>
      <c r="G74" s="38" t="s">
        <v>199</v>
      </c>
      <c r="H74" s="38" t="s">
        <v>199</v>
      </c>
      <c r="I74" s="31" t="s">
        <v>9</v>
      </c>
    </row>
    <row r="75" spans="1:10">
      <c r="A75" s="5" t="s">
        <v>191</v>
      </c>
      <c r="B75" s="5" t="s">
        <v>4</v>
      </c>
      <c r="C75" s="6">
        <v>0</v>
      </c>
      <c r="D75" s="7">
        <v>0</v>
      </c>
      <c r="E75" s="8">
        <v>1</v>
      </c>
      <c r="F75" s="9">
        <v>0.91504476702603499</v>
      </c>
      <c r="G75" s="38" t="s">
        <v>199</v>
      </c>
      <c r="H75" s="38" t="s">
        <v>199</v>
      </c>
      <c r="I75" s="30" t="s">
        <v>8</v>
      </c>
    </row>
    <row r="76" spans="1:10">
      <c r="A76" s="5" t="s">
        <v>192</v>
      </c>
      <c r="B76" s="5" t="s">
        <v>4</v>
      </c>
      <c r="C76" s="11">
        <v>0.32786885245901637</v>
      </c>
      <c r="D76" s="12">
        <v>0</v>
      </c>
      <c r="E76" s="8">
        <v>3</v>
      </c>
      <c r="F76" s="9">
        <v>0.711887974935695</v>
      </c>
      <c r="G76" s="10">
        <v>0.39345650774359164</v>
      </c>
      <c r="H76" s="10">
        <v>1.1633895546376676</v>
      </c>
      <c r="I76" s="31" t="s">
        <v>3</v>
      </c>
    </row>
    <row r="77" spans="1:10" s="14" customFormat="1">
      <c r="A77" s="15" t="s">
        <v>193</v>
      </c>
      <c r="B77" s="15" t="s">
        <v>4</v>
      </c>
      <c r="C77" s="16">
        <v>0</v>
      </c>
      <c r="D77" s="17">
        <v>0</v>
      </c>
      <c r="E77" s="18">
        <v>1</v>
      </c>
      <c r="F77" s="19">
        <v>0.88173985115480646</v>
      </c>
      <c r="G77" s="20" t="s">
        <v>199</v>
      </c>
      <c r="H77" s="20" t="s">
        <v>199</v>
      </c>
      <c r="I77" s="32" t="s">
        <v>8</v>
      </c>
      <c r="J77" s="21"/>
    </row>
    <row r="78" spans="1:10">
      <c r="A78" s="22" t="s">
        <v>17</v>
      </c>
      <c r="B78" s="22" t="s">
        <v>6</v>
      </c>
      <c r="C78" s="6">
        <v>17.021276595744698</v>
      </c>
      <c r="D78" s="7">
        <v>0</v>
      </c>
      <c r="E78" s="8">
        <v>1</v>
      </c>
      <c r="F78" s="10">
        <v>0.69414073417323086</v>
      </c>
      <c r="G78" s="38" t="s">
        <v>199</v>
      </c>
      <c r="H78" s="38" t="s">
        <v>199</v>
      </c>
      <c r="I78" s="40" t="s">
        <v>199</v>
      </c>
    </row>
    <row r="79" spans="1:10">
      <c r="A79" s="22" t="s">
        <v>18</v>
      </c>
      <c r="B79" s="22" t="s">
        <v>6</v>
      </c>
      <c r="C79" s="6">
        <v>84.307692307692307</v>
      </c>
      <c r="D79" s="7">
        <v>126</v>
      </c>
      <c r="E79" s="8">
        <v>1</v>
      </c>
      <c r="F79" s="10">
        <v>0.92862045863976572</v>
      </c>
      <c r="G79" s="38" t="s">
        <v>199</v>
      </c>
      <c r="H79" s="38" t="s">
        <v>199</v>
      </c>
      <c r="I79" s="40" t="s">
        <v>199</v>
      </c>
    </row>
    <row r="80" spans="1:10">
      <c r="A80" s="22" t="s">
        <v>19</v>
      </c>
      <c r="B80" s="22" t="s">
        <v>6</v>
      </c>
      <c r="C80" s="11" t="s">
        <v>2</v>
      </c>
      <c r="D80" s="12">
        <v>106</v>
      </c>
      <c r="E80" s="8">
        <v>1</v>
      </c>
      <c r="F80" s="13">
        <v>0.85023099478537845</v>
      </c>
      <c r="G80" s="38" t="s">
        <v>199</v>
      </c>
      <c r="H80" s="38" t="s">
        <v>199</v>
      </c>
      <c r="I80" s="40" t="s">
        <v>199</v>
      </c>
    </row>
    <row r="81" spans="1:9">
      <c r="A81" s="22" t="s">
        <v>20</v>
      </c>
      <c r="B81" s="22" t="s">
        <v>6</v>
      </c>
      <c r="C81" s="6">
        <v>26.795580110497237</v>
      </c>
      <c r="D81" s="7">
        <v>33</v>
      </c>
      <c r="E81" s="8">
        <v>1</v>
      </c>
      <c r="F81" s="10">
        <v>0.84505151818005297</v>
      </c>
      <c r="G81" s="38" t="s">
        <v>199</v>
      </c>
      <c r="H81" s="38" t="s">
        <v>199</v>
      </c>
      <c r="I81" s="40" t="s">
        <v>199</v>
      </c>
    </row>
    <row r="82" spans="1:9">
      <c r="A82" s="22" t="s">
        <v>21</v>
      </c>
      <c r="B82" s="22" t="s">
        <v>6</v>
      </c>
      <c r="C82" s="6">
        <v>41.691842900302113</v>
      </c>
      <c r="D82" s="7">
        <v>15</v>
      </c>
      <c r="E82" s="8">
        <v>0</v>
      </c>
      <c r="F82" s="10" t="s">
        <v>2</v>
      </c>
      <c r="G82" s="38" t="s">
        <v>199</v>
      </c>
      <c r="H82" s="38" t="s">
        <v>199</v>
      </c>
      <c r="I82" s="40" t="s">
        <v>199</v>
      </c>
    </row>
    <row r="83" spans="1:9">
      <c r="A83" s="22" t="s">
        <v>22</v>
      </c>
      <c r="B83" s="22" t="s">
        <v>6</v>
      </c>
      <c r="C83" s="6">
        <v>47.151898734177216</v>
      </c>
      <c r="D83" s="7">
        <v>25</v>
      </c>
      <c r="E83" s="8">
        <v>1</v>
      </c>
      <c r="F83" s="10">
        <v>0.86759706288155991</v>
      </c>
      <c r="G83" s="38" t="s">
        <v>199</v>
      </c>
      <c r="H83" s="38" t="s">
        <v>199</v>
      </c>
      <c r="I83" s="40" t="s">
        <v>199</v>
      </c>
    </row>
    <row r="84" spans="1:9">
      <c r="A84" s="22" t="s">
        <v>23</v>
      </c>
      <c r="B84" s="22" t="s">
        <v>6</v>
      </c>
      <c r="C84" s="6">
        <v>39.080459770114942</v>
      </c>
      <c r="D84" s="7">
        <v>0</v>
      </c>
      <c r="E84" s="8">
        <v>1</v>
      </c>
      <c r="F84" s="10">
        <v>0.90380250121633854</v>
      </c>
      <c r="G84" s="38" t="s">
        <v>199</v>
      </c>
      <c r="H84" s="38" t="s">
        <v>199</v>
      </c>
      <c r="I84" s="40" t="s">
        <v>199</v>
      </c>
    </row>
    <row r="85" spans="1:9">
      <c r="A85" s="22" t="s">
        <v>24</v>
      </c>
      <c r="B85" s="22" t="s">
        <v>6</v>
      </c>
      <c r="C85" s="6">
        <v>2.6315789473684212</v>
      </c>
      <c r="D85" s="7">
        <v>0</v>
      </c>
      <c r="E85" s="8">
        <v>1</v>
      </c>
      <c r="F85" s="10">
        <v>0.90259731977599034</v>
      </c>
      <c r="G85" s="38" t="s">
        <v>199</v>
      </c>
      <c r="H85" s="38" t="s">
        <v>199</v>
      </c>
      <c r="I85" s="40" t="s">
        <v>199</v>
      </c>
    </row>
    <row r="86" spans="1:9">
      <c r="A86" s="22" t="s">
        <v>25</v>
      </c>
      <c r="B86" s="22" t="s">
        <v>6</v>
      </c>
      <c r="C86" s="6">
        <v>65.822784810126578</v>
      </c>
      <c r="D86" s="7">
        <v>168</v>
      </c>
      <c r="E86" s="8">
        <v>1</v>
      </c>
      <c r="F86" s="10">
        <v>0.88617315899589144</v>
      </c>
      <c r="G86" s="38" t="s">
        <v>199</v>
      </c>
      <c r="H86" s="38" t="s">
        <v>199</v>
      </c>
      <c r="I86" s="40" t="s">
        <v>199</v>
      </c>
    </row>
    <row r="87" spans="1:9">
      <c r="A87" s="22" t="s">
        <v>26</v>
      </c>
      <c r="B87" s="22" t="s">
        <v>6</v>
      </c>
      <c r="C87" s="6">
        <v>94.193548387096769</v>
      </c>
      <c r="D87" s="7">
        <v>172</v>
      </c>
      <c r="E87" s="8">
        <v>1</v>
      </c>
      <c r="F87" s="10">
        <v>0.94896553674240591</v>
      </c>
      <c r="G87" s="38" t="s">
        <v>199</v>
      </c>
      <c r="H87" s="38" t="s">
        <v>199</v>
      </c>
      <c r="I87" s="40" t="s">
        <v>199</v>
      </c>
    </row>
    <row r="88" spans="1:9">
      <c r="A88" s="22" t="s">
        <v>27</v>
      </c>
      <c r="B88" s="22" t="s">
        <v>6</v>
      </c>
      <c r="C88" s="6">
        <v>11.147540983606557</v>
      </c>
      <c r="D88" s="7">
        <v>117</v>
      </c>
      <c r="E88" s="8">
        <v>1</v>
      </c>
      <c r="F88" s="10">
        <v>0.85309818608725385</v>
      </c>
      <c r="G88" s="38" t="s">
        <v>199</v>
      </c>
      <c r="H88" s="38" t="s">
        <v>199</v>
      </c>
      <c r="I88" s="40" t="s">
        <v>199</v>
      </c>
    </row>
    <row r="89" spans="1:9">
      <c r="A89" s="22" t="s">
        <v>28</v>
      </c>
      <c r="B89" s="22" t="s">
        <v>6</v>
      </c>
      <c r="C89" s="6">
        <v>68.125</v>
      </c>
      <c r="D89" s="7">
        <v>57</v>
      </c>
      <c r="E89" s="8">
        <v>2</v>
      </c>
      <c r="F89" s="10">
        <v>0.91642650273957427</v>
      </c>
      <c r="G89" s="10">
        <v>5.945165315147144E-2</v>
      </c>
      <c r="H89" s="10">
        <v>9.1744703298044281E-2</v>
      </c>
      <c r="I89" s="40" t="s">
        <v>199</v>
      </c>
    </row>
    <row r="90" spans="1:9">
      <c r="A90" s="22" t="s">
        <v>29</v>
      </c>
      <c r="B90" s="22" t="s">
        <v>6</v>
      </c>
      <c r="C90" s="6">
        <v>64.01273885350318</v>
      </c>
      <c r="D90" s="7">
        <v>36</v>
      </c>
      <c r="E90" s="8">
        <v>1</v>
      </c>
      <c r="F90" s="10">
        <v>0.86615427083126473</v>
      </c>
      <c r="G90" s="38" t="s">
        <v>199</v>
      </c>
      <c r="H90" s="38" t="s">
        <v>199</v>
      </c>
      <c r="I90" s="40" t="s">
        <v>199</v>
      </c>
    </row>
    <row r="91" spans="1:9">
      <c r="A91" s="22" t="s">
        <v>30</v>
      </c>
      <c r="B91" s="22" t="s">
        <v>6</v>
      </c>
      <c r="C91" s="6">
        <v>53.225806451612904</v>
      </c>
      <c r="D91" s="7">
        <v>24</v>
      </c>
      <c r="E91" s="8">
        <v>1</v>
      </c>
      <c r="F91" s="10">
        <v>0.82342233437479917</v>
      </c>
      <c r="G91" s="38" t="s">
        <v>199</v>
      </c>
      <c r="H91" s="38" t="s">
        <v>199</v>
      </c>
      <c r="I91" s="40" t="s">
        <v>199</v>
      </c>
    </row>
    <row r="92" spans="1:9">
      <c r="A92" s="22" t="s">
        <v>31</v>
      </c>
      <c r="B92" s="22" t="s">
        <v>6</v>
      </c>
      <c r="C92" s="6">
        <v>38.253012048192772</v>
      </c>
      <c r="D92" s="7">
        <v>76</v>
      </c>
      <c r="E92" s="8">
        <v>1</v>
      </c>
      <c r="F92" s="10">
        <v>0.88138212997886911</v>
      </c>
      <c r="G92" s="38" t="s">
        <v>199</v>
      </c>
      <c r="H92" s="38" t="s">
        <v>199</v>
      </c>
      <c r="I92" s="40" t="s">
        <v>199</v>
      </c>
    </row>
    <row r="93" spans="1:9">
      <c r="A93" s="22" t="s">
        <v>32</v>
      </c>
      <c r="B93" s="22" t="s">
        <v>6</v>
      </c>
      <c r="C93" s="11">
        <v>72.63513513513513</v>
      </c>
      <c r="D93" s="12">
        <v>192</v>
      </c>
      <c r="E93" s="8">
        <v>1</v>
      </c>
      <c r="F93" s="13">
        <v>0.90261078948493756</v>
      </c>
      <c r="G93" s="38" t="s">
        <v>199</v>
      </c>
      <c r="H93" s="38" t="s">
        <v>199</v>
      </c>
      <c r="I93" s="40" t="s">
        <v>199</v>
      </c>
    </row>
    <row r="94" spans="1:9">
      <c r="A94" s="22" t="s">
        <v>33</v>
      </c>
      <c r="B94" s="22" t="s">
        <v>6</v>
      </c>
      <c r="C94" s="6">
        <v>78.761061946902657</v>
      </c>
      <c r="D94" s="7">
        <v>139</v>
      </c>
      <c r="E94" s="8">
        <v>1</v>
      </c>
      <c r="F94" s="10">
        <v>0.89559942949296789</v>
      </c>
      <c r="G94" s="38" t="s">
        <v>199</v>
      </c>
      <c r="H94" s="38" t="s">
        <v>199</v>
      </c>
      <c r="I94" s="40" t="s">
        <v>199</v>
      </c>
    </row>
    <row r="95" spans="1:9">
      <c r="A95" s="22" t="s">
        <v>34</v>
      </c>
      <c r="B95" s="22" t="s">
        <v>6</v>
      </c>
      <c r="C95" s="6">
        <v>28.4375</v>
      </c>
      <c r="D95" s="7">
        <v>40</v>
      </c>
      <c r="E95" s="8">
        <v>1</v>
      </c>
      <c r="F95" s="10">
        <v>0.87856558162786413</v>
      </c>
      <c r="G95" s="38" t="s">
        <v>199</v>
      </c>
      <c r="H95" s="38" t="s">
        <v>199</v>
      </c>
      <c r="I95" s="40" t="s">
        <v>199</v>
      </c>
    </row>
    <row r="96" spans="1:9">
      <c r="A96" s="22" t="s">
        <v>35</v>
      </c>
      <c r="B96" s="22" t="s">
        <v>6</v>
      </c>
      <c r="C96" s="6">
        <v>49.83606557377049</v>
      </c>
      <c r="D96" s="7">
        <v>4</v>
      </c>
      <c r="E96" s="8">
        <v>1</v>
      </c>
      <c r="F96" s="10">
        <v>0.39577053057301415</v>
      </c>
      <c r="G96" s="38" t="s">
        <v>199</v>
      </c>
      <c r="H96" s="38" t="s">
        <v>199</v>
      </c>
      <c r="I96" s="40" t="s">
        <v>199</v>
      </c>
    </row>
    <row r="97" spans="1:9">
      <c r="A97" s="22" t="s">
        <v>36</v>
      </c>
      <c r="B97" s="22" t="s">
        <v>6</v>
      </c>
      <c r="C97" s="6">
        <v>28.313253012048193</v>
      </c>
      <c r="D97" s="7">
        <v>0</v>
      </c>
      <c r="E97" s="8">
        <v>1</v>
      </c>
      <c r="F97" s="10">
        <v>0.81152558313171597</v>
      </c>
      <c r="G97" s="38" t="s">
        <v>199</v>
      </c>
      <c r="H97" s="38" t="s">
        <v>199</v>
      </c>
      <c r="I97" s="40" t="s">
        <v>199</v>
      </c>
    </row>
    <row r="98" spans="1:9">
      <c r="A98" s="22" t="s">
        <v>37</v>
      </c>
      <c r="B98" s="22" t="s">
        <v>6</v>
      </c>
      <c r="C98" s="6">
        <v>17.589576547231271</v>
      </c>
      <c r="D98" s="7">
        <v>68</v>
      </c>
      <c r="E98" s="8">
        <v>1</v>
      </c>
      <c r="F98" s="10">
        <v>0.84082117768885667</v>
      </c>
      <c r="G98" s="38" t="s">
        <v>199</v>
      </c>
      <c r="H98" s="38" t="s">
        <v>199</v>
      </c>
      <c r="I98" s="40" t="s">
        <v>199</v>
      </c>
    </row>
    <row r="99" spans="1:9">
      <c r="A99" s="22" t="s">
        <v>38</v>
      </c>
      <c r="B99" s="22" t="s">
        <v>6</v>
      </c>
      <c r="C99" s="6">
        <v>62.974683544303801</v>
      </c>
      <c r="D99" s="7">
        <v>187</v>
      </c>
      <c r="E99" s="8">
        <v>1</v>
      </c>
      <c r="F99" s="10">
        <v>0.87645004225523426</v>
      </c>
      <c r="G99" s="38" t="s">
        <v>199</v>
      </c>
      <c r="H99" s="38" t="s">
        <v>199</v>
      </c>
      <c r="I99" s="40" t="s">
        <v>199</v>
      </c>
    </row>
    <row r="100" spans="1:9">
      <c r="A100" s="22" t="s">
        <v>39</v>
      </c>
      <c r="B100" s="22" t="s">
        <v>6</v>
      </c>
      <c r="C100" s="6">
        <v>87.702265372168284</v>
      </c>
      <c r="D100" s="7">
        <v>158</v>
      </c>
      <c r="E100" s="8">
        <v>2</v>
      </c>
      <c r="F100" s="10">
        <v>0.82074473977918661</v>
      </c>
      <c r="G100" s="10">
        <v>0.14561226133380684</v>
      </c>
      <c r="H100" s="10">
        <v>0.24129626851941302</v>
      </c>
      <c r="I100" s="40" t="s">
        <v>199</v>
      </c>
    </row>
    <row r="101" spans="1:9">
      <c r="A101" s="22" t="s">
        <v>40</v>
      </c>
      <c r="B101" s="22" t="s">
        <v>6</v>
      </c>
      <c r="C101" s="6">
        <v>0</v>
      </c>
      <c r="D101" s="7">
        <v>0</v>
      </c>
      <c r="E101" s="8">
        <v>2</v>
      </c>
      <c r="F101" s="10">
        <v>0.85292868570149072</v>
      </c>
      <c r="G101" s="10">
        <v>0.21557232545123051</v>
      </c>
      <c r="H101" s="10">
        <v>0.32016583239561053</v>
      </c>
      <c r="I101" s="40" t="s">
        <v>199</v>
      </c>
    </row>
    <row r="102" spans="1:9">
      <c r="A102" s="22" t="s">
        <v>41</v>
      </c>
      <c r="B102" s="22" t="s">
        <v>6</v>
      </c>
      <c r="C102" s="6">
        <v>30.303030303030305</v>
      </c>
      <c r="D102" s="7">
        <v>48</v>
      </c>
      <c r="E102" s="8">
        <v>2</v>
      </c>
      <c r="F102" s="10">
        <v>0.87276872338521028</v>
      </c>
      <c r="G102" s="10">
        <v>0.1592586145165692</v>
      </c>
      <c r="H102" s="10">
        <v>0.23566481918108162</v>
      </c>
      <c r="I102" s="40" t="s">
        <v>199</v>
      </c>
    </row>
    <row r="103" spans="1:9">
      <c r="A103" s="22" t="s">
        <v>42</v>
      </c>
      <c r="B103" s="22" t="s">
        <v>6</v>
      </c>
      <c r="C103" s="6">
        <v>7</v>
      </c>
      <c r="D103" s="7">
        <v>70</v>
      </c>
      <c r="E103" s="8">
        <v>2</v>
      </c>
      <c r="F103" s="10">
        <v>0.85699353661686362</v>
      </c>
      <c r="G103" s="10">
        <v>1.9210461518731289E-2</v>
      </c>
      <c r="H103" s="10">
        <v>3.1701154411665718E-2</v>
      </c>
      <c r="I103" s="40" t="s">
        <v>199</v>
      </c>
    </row>
    <row r="104" spans="1:9">
      <c r="A104" s="22" t="s">
        <v>43</v>
      </c>
      <c r="B104" s="22" t="s">
        <v>6</v>
      </c>
      <c r="C104" s="6">
        <v>0</v>
      </c>
      <c r="D104" s="7">
        <v>0</v>
      </c>
      <c r="E104" s="8">
        <v>2</v>
      </c>
      <c r="F104" s="10">
        <v>0.87702000969338489</v>
      </c>
      <c r="G104" s="10">
        <v>7.4884179185736366E-2</v>
      </c>
      <c r="H104" s="10">
        <v>0.11578524850167596</v>
      </c>
      <c r="I104" s="40" t="s">
        <v>199</v>
      </c>
    </row>
    <row r="105" spans="1:9">
      <c r="A105" s="22" t="s">
        <v>44</v>
      </c>
      <c r="B105" s="22" t="s">
        <v>6</v>
      </c>
      <c r="C105" s="6">
        <v>54.487179487179489</v>
      </c>
      <c r="D105" s="7">
        <v>38</v>
      </c>
      <c r="E105" s="8">
        <v>2</v>
      </c>
      <c r="F105" s="10">
        <v>0.88069660341348843</v>
      </c>
      <c r="G105" s="10">
        <v>7.3416689470452642E-2</v>
      </c>
      <c r="H105" s="10">
        <v>0.11279936309385673</v>
      </c>
      <c r="I105" s="40" t="s">
        <v>199</v>
      </c>
    </row>
    <row r="106" spans="1:9">
      <c r="A106" s="22" t="s">
        <v>45</v>
      </c>
      <c r="B106" s="22" t="s">
        <v>6</v>
      </c>
      <c r="C106" s="6">
        <v>28.792569659442723</v>
      </c>
      <c r="D106" s="7">
        <v>16</v>
      </c>
      <c r="E106" s="8">
        <v>2</v>
      </c>
      <c r="F106" s="10">
        <v>0.8780187546399385</v>
      </c>
      <c r="G106" s="10">
        <v>0.21025278062680638</v>
      </c>
      <c r="H106" s="10">
        <v>0.29212223899836426</v>
      </c>
      <c r="I106" s="40" t="s">
        <v>199</v>
      </c>
    </row>
    <row r="107" spans="1:9">
      <c r="A107" s="22" t="s">
        <v>46</v>
      </c>
      <c r="B107" s="22" t="s">
        <v>6</v>
      </c>
      <c r="C107" s="6">
        <v>29.47019867549669</v>
      </c>
      <c r="D107" s="7">
        <v>32</v>
      </c>
      <c r="E107" s="8">
        <v>2</v>
      </c>
      <c r="F107" s="10">
        <v>0.88069858627803077</v>
      </c>
      <c r="G107" s="10">
        <v>0.16662345178526314</v>
      </c>
      <c r="H107" s="10">
        <v>0.23961012413681565</v>
      </c>
      <c r="I107" s="40" t="s">
        <v>199</v>
      </c>
    </row>
    <row r="108" spans="1:9">
      <c r="A108" s="22" t="s">
        <v>47</v>
      </c>
      <c r="B108" s="22" t="s">
        <v>6</v>
      </c>
      <c r="C108" s="6">
        <v>53.994490358126718</v>
      </c>
      <c r="D108" s="7">
        <v>1</v>
      </c>
      <c r="E108" s="8">
        <v>2</v>
      </c>
      <c r="F108" s="10">
        <v>0.86177273769865315</v>
      </c>
      <c r="G108" s="10">
        <v>1.9926893157183951E-2</v>
      </c>
      <c r="H108" s="10">
        <v>3.270105804647197E-2</v>
      </c>
      <c r="I108" s="40" t="s">
        <v>199</v>
      </c>
    </row>
    <row r="109" spans="1:9">
      <c r="A109" s="22" t="s">
        <v>48</v>
      </c>
      <c r="B109" s="22" t="s">
        <v>6</v>
      </c>
      <c r="C109" s="6">
        <v>15.584415584415584</v>
      </c>
      <c r="D109" s="7">
        <v>0</v>
      </c>
      <c r="E109" s="8">
        <v>2</v>
      </c>
      <c r="F109" s="10">
        <v>0.8921275630438581</v>
      </c>
      <c r="G109" s="10">
        <v>0.1555770887822972</v>
      </c>
      <c r="H109" s="10">
        <v>0.22251779973718899</v>
      </c>
      <c r="I109" s="40" t="s">
        <v>199</v>
      </c>
    </row>
    <row r="110" spans="1:9">
      <c r="A110" s="22" t="s">
        <v>49</v>
      </c>
      <c r="B110" s="22" t="s">
        <v>6</v>
      </c>
      <c r="C110" s="6">
        <v>38.871473354231973</v>
      </c>
      <c r="D110" s="7">
        <v>0</v>
      </c>
      <c r="E110" s="8">
        <v>2</v>
      </c>
      <c r="F110" s="10">
        <v>0.88778219334862651</v>
      </c>
      <c r="G110" s="10">
        <v>4.088507827367456E-2</v>
      </c>
      <c r="H110" s="10">
        <v>6.4936847994258515E-2</v>
      </c>
      <c r="I110" s="40" t="s">
        <v>199</v>
      </c>
    </row>
    <row r="111" spans="1:9">
      <c r="A111" s="22" t="s">
        <v>50</v>
      </c>
      <c r="B111" s="22" t="s">
        <v>6</v>
      </c>
      <c r="C111" s="6">
        <v>48.520710059171599</v>
      </c>
      <c r="D111" s="7">
        <v>103</v>
      </c>
      <c r="E111" s="8">
        <v>2</v>
      </c>
      <c r="F111" s="10">
        <v>0.87779702201959697</v>
      </c>
      <c r="G111" s="10">
        <v>6.8761237138129693E-3</v>
      </c>
      <c r="H111" s="10">
        <v>1.1078081374984283E-2</v>
      </c>
      <c r="I111" s="40" t="s">
        <v>199</v>
      </c>
    </row>
    <row r="112" spans="1:9">
      <c r="A112" s="22" t="s">
        <v>51</v>
      </c>
      <c r="B112" s="22" t="s">
        <v>6</v>
      </c>
      <c r="C112" s="6">
        <v>91</v>
      </c>
      <c r="D112" s="7">
        <v>70</v>
      </c>
      <c r="E112" s="8">
        <v>2</v>
      </c>
      <c r="F112" s="10">
        <v>0.88069187984112485</v>
      </c>
      <c r="G112" s="10">
        <v>0.16849264200317496</v>
      </c>
      <c r="H112" s="10">
        <v>0.23966561999716032</v>
      </c>
      <c r="I112" s="40" t="s">
        <v>199</v>
      </c>
    </row>
    <row r="113" spans="1:10">
      <c r="A113" s="22" t="s">
        <v>52</v>
      </c>
      <c r="B113" s="22" t="s">
        <v>6</v>
      </c>
      <c r="C113" s="6">
        <v>0</v>
      </c>
      <c r="D113" s="7">
        <v>0</v>
      </c>
      <c r="E113" s="8">
        <v>2</v>
      </c>
      <c r="F113" s="10">
        <v>0.65595230695922457</v>
      </c>
      <c r="G113" s="10">
        <v>0.17045613343826965</v>
      </c>
      <c r="H113" s="10">
        <v>0.36743855112594326</v>
      </c>
      <c r="I113" s="40" t="s">
        <v>199</v>
      </c>
    </row>
    <row r="114" spans="1:10">
      <c r="A114" s="22" t="s">
        <v>53</v>
      </c>
      <c r="B114" s="22" t="s">
        <v>6</v>
      </c>
      <c r="C114" s="6">
        <v>39.871382636655952</v>
      </c>
      <c r="D114" s="7">
        <v>84</v>
      </c>
      <c r="E114" s="8">
        <v>2</v>
      </c>
      <c r="F114" s="10">
        <v>0.90364699866521525</v>
      </c>
      <c r="G114" s="10">
        <v>3.1358221180722491E-2</v>
      </c>
      <c r="H114" s="10">
        <v>4.905086325561242E-2</v>
      </c>
      <c r="I114" s="40" t="s">
        <v>199</v>
      </c>
    </row>
    <row r="115" spans="1:10">
      <c r="A115" s="22" t="s">
        <v>54</v>
      </c>
      <c r="B115" s="22" t="s">
        <v>6</v>
      </c>
      <c r="C115" s="6">
        <v>65.895953757225428</v>
      </c>
      <c r="D115" s="7">
        <v>66</v>
      </c>
      <c r="E115" s="8">
        <v>2</v>
      </c>
      <c r="F115" s="10">
        <v>0.88885770860127122</v>
      </c>
      <c r="G115" s="10">
        <v>4.0030525208430937E-2</v>
      </c>
      <c r="H115" s="10">
        <v>6.3420220026624383E-2</v>
      </c>
      <c r="I115" s="40" t="s">
        <v>199</v>
      </c>
    </row>
    <row r="116" spans="1:10">
      <c r="A116" s="22" t="s">
        <v>55</v>
      </c>
      <c r="B116" s="22" t="s">
        <v>6</v>
      </c>
      <c r="C116" s="6">
        <v>0.32894736842105265</v>
      </c>
      <c r="D116" s="7">
        <v>31</v>
      </c>
      <c r="E116" s="8">
        <v>2</v>
      </c>
      <c r="F116" s="10">
        <v>0.84837775292571382</v>
      </c>
      <c r="G116" s="10">
        <v>9.2313869696107276E-2</v>
      </c>
      <c r="H116" s="10">
        <v>0.14960768005134362</v>
      </c>
      <c r="I116" s="40" t="s">
        <v>199</v>
      </c>
    </row>
    <row r="117" spans="1:10">
      <c r="A117" s="22" t="s">
        <v>56</v>
      </c>
      <c r="B117" s="22" t="s">
        <v>6</v>
      </c>
      <c r="C117" s="6" t="s">
        <v>2</v>
      </c>
      <c r="D117" s="7">
        <v>0</v>
      </c>
      <c r="E117" s="8">
        <v>1</v>
      </c>
      <c r="F117" s="10">
        <v>0.9222381141500593</v>
      </c>
      <c r="G117" s="38" t="s">
        <v>199</v>
      </c>
      <c r="H117" s="38" t="s">
        <v>199</v>
      </c>
      <c r="I117" s="40" t="s">
        <v>199</v>
      </c>
    </row>
    <row r="118" spans="1:10">
      <c r="A118" s="22" t="s">
        <v>57</v>
      </c>
      <c r="B118" s="22" t="s">
        <v>6</v>
      </c>
      <c r="C118" s="6">
        <v>6.962025316455696</v>
      </c>
      <c r="D118" s="7">
        <v>41</v>
      </c>
      <c r="E118" s="8">
        <v>2</v>
      </c>
      <c r="F118" s="10">
        <v>0.8837995767068545</v>
      </c>
      <c r="G118" s="10">
        <v>5.2419194596787726E-2</v>
      </c>
      <c r="H118" s="10">
        <v>8.3799230910572994E-2</v>
      </c>
      <c r="I118" s="40" t="s">
        <v>199</v>
      </c>
    </row>
    <row r="119" spans="1:10">
      <c r="A119" s="22" t="s">
        <v>58</v>
      </c>
      <c r="B119" s="22" t="s">
        <v>6</v>
      </c>
      <c r="C119" s="6">
        <v>57.236842105263158</v>
      </c>
      <c r="D119" s="7">
        <v>19</v>
      </c>
      <c r="E119" s="8">
        <v>2</v>
      </c>
      <c r="F119" s="10">
        <v>0.92890167177429495</v>
      </c>
      <c r="G119" s="10">
        <v>7.0858996389946494E-3</v>
      </c>
      <c r="H119" s="10">
        <v>1.0773115440644658E-2</v>
      </c>
      <c r="I119" s="40" t="s">
        <v>199</v>
      </c>
    </row>
    <row r="120" spans="1:10">
      <c r="A120" s="22" t="s">
        <v>59</v>
      </c>
      <c r="B120" s="22" t="s">
        <v>6</v>
      </c>
      <c r="C120" s="6">
        <v>64.606741573033702</v>
      </c>
      <c r="D120" s="7">
        <v>18</v>
      </c>
      <c r="E120" s="8">
        <v>1</v>
      </c>
      <c r="F120" s="10">
        <v>0.8851817608233824</v>
      </c>
      <c r="G120" s="38" t="s">
        <v>199</v>
      </c>
      <c r="H120" s="38" t="s">
        <v>199</v>
      </c>
      <c r="I120" s="40" t="s">
        <v>199</v>
      </c>
    </row>
    <row r="121" spans="1:10">
      <c r="A121" s="22" t="s">
        <v>60</v>
      </c>
      <c r="B121" s="22" t="s">
        <v>6</v>
      </c>
      <c r="C121" s="6">
        <v>19.685039370078741</v>
      </c>
      <c r="D121" s="7">
        <v>11</v>
      </c>
      <c r="E121" s="8">
        <v>2</v>
      </c>
      <c r="F121" s="10">
        <v>0.93819427592653981</v>
      </c>
      <c r="G121" s="10">
        <v>5.0092653296606778E-3</v>
      </c>
      <c r="H121" s="10">
        <v>7.5472968802155309E-3</v>
      </c>
      <c r="I121" s="40" t="s">
        <v>199</v>
      </c>
    </row>
    <row r="122" spans="1:10">
      <c r="A122" s="22" t="s">
        <v>61</v>
      </c>
      <c r="B122" s="22" t="s">
        <v>6</v>
      </c>
      <c r="C122" s="6">
        <v>3.8095238095238093</v>
      </c>
      <c r="D122" s="7">
        <v>12</v>
      </c>
      <c r="E122" s="8">
        <v>1</v>
      </c>
      <c r="F122" s="10">
        <v>0.94687586055079209</v>
      </c>
      <c r="G122" s="10" t="s">
        <v>199</v>
      </c>
      <c r="H122" s="10" t="s">
        <v>199</v>
      </c>
      <c r="I122" s="40" t="s">
        <v>199</v>
      </c>
    </row>
    <row r="123" spans="1:10">
      <c r="A123" s="22" t="s">
        <v>62</v>
      </c>
      <c r="B123" s="22" t="s">
        <v>6</v>
      </c>
      <c r="C123" s="6">
        <v>85.792349726775953</v>
      </c>
      <c r="D123" s="7">
        <v>65</v>
      </c>
      <c r="E123" s="8">
        <v>1</v>
      </c>
      <c r="F123" s="10">
        <v>0.90698602181360899</v>
      </c>
      <c r="G123" s="10" t="s">
        <v>199</v>
      </c>
      <c r="H123" s="10" t="s">
        <v>199</v>
      </c>
      <c r="I123" s="40" t="s">
        <v>199</v>
      </c>
    </row>
    <row r="124" spans="1:10">
      <c r="A124" s="22" t="s">
        <v>63</v>
      </c>
      <c r="B124" s="22" t="s">
        <v>6</v>
      </c>
      <c r="C124" s="6">
        <v>0</v>
      </c>
      <c r="D124" s="7">
        <v>30</v>
      </c>
      <c r="E124" s="8">
        <v>1</v>
      </c>
      <c r="F124" s="10">
        <v>0.90837303299716898</v>
      </c>
      <c r="G124" s="10" t="s">
        <v>199</v>
      </c>
      <c r="H124" s="10" t="s">
        <v>199</v>
      </c>
      <c r="I124" s="40" t="s">
        <v>199</v>
      </c>
    </row>
    <row r="125" spans="1:10">
      <c r="A125" s="23" t="s">
        <v>64</v>
      </c>
      <c r="B125" s="23" t="s">
        <v>6</v>
      </c>
      <c r="C125" s="16">
        <v>30.529595015576323</v>
      </c>
      <c r="D125" s="17">
        <v>81</v>
      </c>
      <c r="E125" s="18">
        <v>1</v>
      </c>
      <c r="F125" s="20">
        <v>0.89042193525075186</v>
      </c>
      <c r="G125" s="20" t="s">
        <v>199</v>
      </c>
      <c r="H125" s="20" t="s">
        <v>199</v>
      </c>
      <c r="I125" s="41" t="s">
        <v>199</v>
      </c>
      <c r="J125" s="21"/>
    </row>
    <row r="126" spans="1:10">
      <c r="A126" s="22" t="s">
        <v>65</v>
      </c>
      <c r="B126" s="22" t="s">
        <v>7</v>
      </c>
      <c r="C126" s="24">
        <v>67.711598746081506</v>
      </c>
      <c r="D126" s="25">
        <v>33</v>
      </c>
      <c r="E126" s="8">
        <v>1</v>
      </c>
      <c r="F126" s="10">
        <v>0.87289076341854943</v>
      </c>
      <c r="G126" s="10" t="s">
        <v>199</v>
      </c>
      <c r="H126" s="10" t="s">
        <v>199</v>
      </c>
      <c r="I126" s="40" t="s">
        <v>199</v>
      </c>
    </row>
    <row r="127" spans="1:10">
      <c r="A127" s="22" t="s">
        <v>66</v>
      </c>
      <c r="B127" s="22" t="s">
        <v>7</v>
      </c>
      <c r="C127" s="11">
        <v>12.5</v>
      </c>
      <c r="D127" s="12">
        <v>0</v>
      </c>
      <c r="E127" s="8">
        <v>1</v>
      </c>
      <c r="F127" s="10">
        <v>0.84712440286787449</v>
      </c>
      <c r="G127" s="10" t="s">
        <v>199</v>
      </c>
      <c r="H127" s="10" t="s">
        <v>199</v>
      </c>
      <c r="I127" s="40" t="s">
        <v>199</v>
      </c>
    </row>
    <row r="128" spans="1:10">
      <c r="A128" s="22" t="s">
        <v>67</v>
      </c>
      <c r="B128" s="22" t="s">
        <v>7</v>
      </c>
      <c r="C128" s="11">
        <v>76.129032258064512</v>
      </c>
      <c r="D128" s="12">
        <v>27</v>
      </c>
      <c r="E128" s="8">
        <v>1</v>
      </c>
      <c r="F128" s="10">
        <v>0.83785203089717331</v>
      </c>
      <c r="G128" s="10" t="s">
        <v>199</v>
      </c>
      <c r="H128" s="10" t="s">
        <v>199</v>
      </c>
      <c r="I128" s="40" t="s">
        <v>199</v>
      </c>
    </row>
    <row r="129" spans="1:9">
      <c r="A129" s="22" t="s">
        <v>68</v>
      </c>
      <c r="B129" s="22" t="s">
        <v>7</v>
      </c>
      <c r="C129" s="11">
        <v>21.019108280254777</v>
      </c>
      <c r="D129" s="12">
        <v>0</v>
      </c>
      <c r="E129" s="8">
        <v>1</v>
      </c>
      <c r="F129" s="10">
        <v>0.89783361965470665</v>
      </c>
      <c r="G129" s="10" t="s">
        <v>199</v>
      </c>
      <c r="H129" s="10" t="s">
        <v>199</v>
      </c>
      <c r="I129" s="40" t="s">
        <v>199</v>
      </c>
    </row>
    <row r="130" spans="1:9">
      <c r="A130" s="22" t="s">
        <v>69</v>
      </c>
      <c r="B130" s="22" t="s">
        <v>7</v>
      </c>
      <c r="C130" s="11">
        <v>35.69131832797428</v>
      </c>
      <c r="D130" s="12">
        <v>103</v>
      </c>
      <c r="E130" s="8">
        <v>1</v>
      </c>
      <c r="F130" s="10">
        <v>0.90730617873256059</v>
      </c>
      <c r="G130" s="10" t="s">
        <v>199</v>
      </c>
      <c r="H130" s="10" t="s">
        <v>199</v>
      </c>
      <c r="I130" s="40" t="s">
        <v>199</v>
      </c>
    </row>
    <row r="131" spans="1:9">
      <c r="A131" s="22" t="s">
        <v>70</v>
      </c>
      <c r="B131" s="22" t="s">
        <v>7</v>
      </c>
      <c r="C131" s="11">
        <v>42.244224422442244</v>
      </c>
      <c r="D131" s="12">
        <v>47</v>
      </c>
      <c r="E131" s="8">
        <v>2</v>
      </c>
      <c r="F131" s="10">
        <v>0.88617618319063884</v>
      </c>
      <c r="G131" s="10">
        <v>0.12487447761371613</v>
      </c>
      <c r="H131" s="10">
        <v>0.18392138535134667</v>
      </c>
      <c r="I131" s="40" t="s">
        <v>199</v>
      </c>
    </row>
    <row r="132" spans="1:9">
      <c r="A132" s="22" t="s">
        <v>71</v>
      </c>
      <c r="B132" s="22" t="s">
        <v>7</v>
      </c>
      <c r="C132" s="11">
        <v>37.951807228915662</v>
      </c>
      <c r="D132" s="12">
        <v>111</v>
      </c>
      <c r="E132" s="8">
        <v>1</v>
      </c>
      <c r="F132" s="10">
        <v>0.88544130341601701</v>
      </c>
      <c r="G132" s="10" t="s">
        <v>199</v>
      </c>
      <c r="H132" s="10" t="s">
        <v>199</v>
      </c>
      <c r="I132" s="40" t="s">
        <v>199</v>
      </c>
    </row>
    <row r="133" spans="1:9">
      <c r="A133" s="22" t="s">
        <v>72</v>
      </c>
      <c r="B133" s="22" t="s">
        <v>7</v>
      </c>
      <c r="C133" s="11">
        <v>0</v>
      </c>
      <c r="D133" s="12">
        <v>0</v>
      </c>
      <c r="E133" s="8">
        <v>1</v>
      </c>
      <c r="F133" s="10">
        <v>0.84384190521393465</v>
      </c>
      <c r="G133" s="10" t="s">
        <v>199</v>
      </c>
      <c r="H133" s="10" t="s">
        <v>199</v>
      </c>
      <c r="I133" s="40" t="s">
        <v>199</v>
      </c>
    </row>
    <row r="134" spans="1:9">
      <c r="A134" s="22" t="s">
        <v>73</v>
      </c>
      <c r="B134" s="22" t="s">
        <v>7</v>
      </c>
      <c r="C134" s="11">
        <v>63.725490196078432</v>
      </c>
      <c r="D134" s="12">
        <v>29</v>
      </c>
      <c r="E134" s="8">
        <v>1</v>
      </c>
      <c r="F134" s="10">
        <v>0.94264070960549695</v>
      </c>
      <c r="G134" s="10" t="s">
        <v>199</v>
      </c>
      <c r="H134" s="10" t="s">
        <v>199</v>
      </c>
      <c r="I134" s="40" t="s">
        <v>199</v>
      </c>
    </row>
    <row r="135" spans="1:9">
      <c r="A135" s="22" t="s">
        <v>74</v>
      </c>
      <c r="B135" s="22" t="s">
        <v>7</v>
      </c>
      <c r="C135" s="11" t="s">
        <v>2</v>
      </c>
      <c r="D135" s="12">
        <v>238</v>
      </c>
      <c r="E135" s="8">
        <v>1</v>
      </c>
      <c r="F135" s="10">
        <v>0.9381166019145617</v>
      </c>
      <c r="G135" s="10" t="s">
        <v>199</v>
      </c>
      <c r="H135" s="10" t="s">
        <v>199</v>
      </c>
      <c r="I135" s="40" t="s">
        <v>199</v>
      </c>
    </row>
    <row r="136" spans="1:9">
      <c r="A136" s="22" t="s">
        <v>75</v>
      </c>
      <c r="B136" s="22" t="s">
        <v>7</v>
      </c>
      <c r="C136" s="11">
        <v>75.884244372990352</v>
      </c>
      <c r="D136" s="12">
        <v>43</v>
      </c>
      <c r="E136" s="8">
        <v>1</v>
      </c>
      <c r="F136" s="10">
        <v>0.86852972566913111</v>
      </c>
      <c r="G136" s="10" t="s">
        <v>199</v>
      </c>
      <c r="H136" s="10" t="s">
        <v>199</v>
      </c>
      <c r="I136" s="40" t="s">
        <v>199</v>
      </c>
    </row>
    <row r="137" spans="1:9">
      <c r="A137" s="22" t="s">
        <v>76</v>
      </c>
      <c r="B137" s="22" t="s">
        <v>7</v>
      </c>
      <c r="C137" s="11">
        <v>0</v>
      </c>
      <c r="D137" s="12">
        <v>12</v>
      </c>
      <c r="E137" s="8">
        <v>2</v>
      </c>
      <c r="F137" s="10">
        <v>0.95999593321236421</v>
      </c>
      <c r="G137" s="10">
        <v>0.17418319790862288</v>
      </c>
      <c r="H137" s="10">
        <v>0.25659717119385012</v>
      </c>
      <c r="I137" s="40" t="s">
        <v>199</v>
      </c>
    </row>
    <row r="138" spans="1:9">
      <c r="A138" s="22" t="s">
        <v>77</v>
      </c>
      <c r="B138" s="22" t="s">
        <v>7</v>
      </c>
      <c r="C138" s="11">
        <v>23.006134969325153</v>
      </c>
      <c r="D138" s="12">
        <v>149</v>
      </c>
      <c r="E138" s="8">
        <v>1</v>
      </c>
      <c r="F138" s="10">
        <v>0.87683195105028988</v>
      </c>
      <c r="G138" s="10" t="s">
        <v>199</v>
      </c>
      <c r="H138" s="10" t="s">
        <v>199</v>
      </c>
      <c r="I138" s="40" t="s">
        <v>199</v>
      </c>
    </row>
    <row r="139" spans="1:9">
      <c r="A139" s="22" t="s">
        <v>78</v>
      </c>
      <c r="B139" s="22" t="s">
        <v>7</v>
      </c>
      <c r="C139" s="11">
        <v>63.46153846153846</v>
      </c>
      <c r="D139" s="12">
        <v>39</v>
      </c>
      <c r="E139" s="8">
        <v>2</v>
      </c>
      <c r="F139" s="10">
        <v>0.91582402278095165</v>
      </c>
      <c r="G139" s="10">
        <v>0.14127545987873333</v>
      </c>
      <c r="H139" s="10">
        <v>0.19517749380985577</v>
      </c>
      <c r="I139" s="40" t="s">
        <v>199</v>
      </c>
    </row>
    <row r="140" spans="1:9">
      <c r="A140" s="22" t="s">
        <v>79</v>
      </c>
      <c r="B140" s="22" t="s">
        <v>7</v>
      </c>
      <c r="C140" s="11" t="s">
        <v>2</v>
      </c>
      <c r="D140" s="12">
        <v>156</v>
      </c>
      <c r="E140" s="8">
        <v>2</v>
      </c>
      <c r="F140" s="10">
        <v>0.27614675737766881</v>
      </c>
      <c r="G140" s="10">
        <v>6.9400743437415077E-2</v>
      </c>
      <c r="H140" s="10">
        <v>0.32315155384977839</v>
      </c>
      <c r="I140" s="40" t="s">
        <v>199</v>
      </c>
    </row>
    <row r="141" spans="1:9">
      <c r="A141" s="22" t="s">
        <v>80</v>
      </c>
      <c r="B141" s="22" t="s">
        <v>7</v>
      </c>
      <c r="C141" s="11">
        <v>13.82636655948553</v>
      </c>
      <c r="D141" s="12">
        <v>0</v>
      </c>
      <c r="E141" s="8">
        <v>1</v>
      </c>
      <c r="F141" s="10">
        <v>0.82294520302939644</v>
      </c>
      <c r="G141" s="10" t="s">
        <v>199</v>
      </c>
      <c r="H141" s="10" t="s">
        <v>199</v>
      </c>
      <c r="I141" s="40" t="s">
        <v>199</v>
      </c>
    </row>
    <row r="142" spans="1:9">
      <c r="A142" s="22" t="s">
        <v>81</v>
      </c>
      <c r="B142" s="22" t="s">
        <v>7</v>
      </c>
      <c r="C142" s="11">
        <v>41.955835962145109</v>
      </c>
      <c r="D142" s="12">
        <v>28</v>
      </c>
      <c r="E142" s="8">
        <v>1</v>
      </c>
      <c r="F142" s="10">
        <v>0.84267042056234387</v>
      </c>
      <c r="G142" s="10" t="s">
        <v>199</v>
      </c>
      <c r="H142" s="10" t="s">
        <v>199</v>
      </c>
      <c r="I142" s="40" t="s">
        <v>199</v>
      </c>
    </row>
    <row r="143" spans="1:9">
      <c r="A143" s="22" t="s">
        <v>82</v>
      </c>
      <c r="B143" s="22" t="s">
        <v>7</v>
      </c>
      <c r="C143" s="11">
        <v>61.516034985422742</v>
      </c>
      <c r="D143" s="12">
        <v>17</v>
      </c>
      <c r="E143" s="8">
        <v>1</v>
      </c>
      <c r="F143" s="10">
        <v>0.90233135991407953</v>
      </c>
      <c r="G143" s="10" t="s">
        <v>199</v>
      </c>
      <c r="H143" s="10" t="s">
        <v>199</v>
      </c>
      <c r="I143" s="40" t="s">
        <v>199</v>
      </c>
    </row>
    <row r="144" spans="1:9">
      <c r="A144" s="22" t="s">
        <v>83</v>
      </c>
      <c r="B144" s="22" t="s">
        <v>7</v>
      </c>
      <c r="C144" s="11" t="s">
        <v>2</v>
      </c>
      <c r="D144" s="12">
        <v>33</v>
      </c>
      <c r="E144" s="8">
        <v>3</v>
      </c>
      <c r="F144" s="10">
        <v>0.88696799918844371</v>
      </c>
      <c r="G144" s="10">
        <v>6.7386116570622281E-2</v>
      </c>
      <c r="H144" s="10">
        <v>0.14709620243405952</v>
      </c>
      <c r="I144" s="40" t="s">
        <v>199</v>
      </c>
    </row>
    <row r="145" spans="1:9">
      <c r="A145" s="22" t="s">
        <v>84</v>
      </c>
      <c r="B145" s="22" t="s">
        <v>7</v>
      </c>
      <c r="C145" s="11" t="s">
        <v>2</v>
      </c>
      <c r="D145" s="12">
        <v>122</v>
      </c>
      <c r="E145" s="8">
        <v>2</v>
      </c>
      <c r="F145" s="10">
        <v>0.8885262993786911</v>
      </c>
      <c r="G145" s="10">
        <v>0.12571951088346958</v>
      </c>
      <c r="H145" s="10">
        <v>0.1842521484731022</v>
      </c>
      <c r="I145" s="40" t="s">
        <v>199</v>
      </c>
    </row>
    <row r="146" spans="1:9">
      <c r="A146" s="22" t="s">
        <v>85</v>
      </c>
      <c r="B146" s="22" t="s">
        <v>7</v>
      </c>
      <c r="C146" s="11">
        <v>17.049180327868854</v>
      </c>
      <c r="D146" s="12">
        <v>2</v>
      </c>
      <c r="E146" s="8">
        <v>2</v>
      </c>
      <c r="F146" s="10">
        <v>0.93065591394165015</v>
      </c>
      <c r="G146" s="10">
        <v>7.8616542732480796E-3</v>
      </c>
      <c r="H146" s="10">
        <v>1.194644830156693E-2</v>
      </c>
      <c r="I146" s="40" t="s">
        <v>199</v>
      </c>
    </row>
    <row r="147" spans="1:9">
      <c r="A147" s="22" t="s">
        <v>86</v>
      </c>
      <c r="B147" s="22" t="s">
        <v>7</v>
      </c>
      <c r="C147" s="11">
        <v>85</v>
      </c>
      <c r="D147" s="12">
        <v>73</v>
      </c>
      <c r="E147" s="8">
        <v>1</v>
      </c>
      <c r="F147" s="10">
        <v>0.86041298205408345</v>
      </c>
      <c r="G147" s="10" t="s">
        <v>199</v>
      </c>
      <c r="H147" s="10" t="s">
        <v>199</v>
      </c>
      <c r="I147" s="40" t="s">
        <v>199</v>
      </c>
    </row>
    <row r="148" spans="1:9">
      <c r="A148" s="22" t="s">
        <v>87</v>
      </c>
      <c r="B148" s="22" t="s">
        <v>7</v>
      </c>
      <c r="C148" s="11">
        <v>79.245283018867923</v>
      </c>
      <c r="D148" s="12">
        <v>97</v>
      </c>
      <c r="E148" s="8">
        <v>2</v>
      </c>
      <c r="F148" s="10">
        <v>0.88182101842190275</v>
      </c>
      <c r="G148" s="10">
        <v>0.10211873116800549</v>
      </c>
      <c r="H148" s="10">
        <v>0.1537823812089153</v>
      </c>
      <c r="I148" s="40" t="s">
        <v>199</v>
      </c>
    </row>
    <row r="149" spans="1:9">
      <c r="A149" s="22" t="s">
        <v>88</v>
      </c>
      <c r="B149" s="22" t="s">
        <v>7</v>
      </c>
      <c r="C149" s="11">
        <v>48.35526315789474</v>
      </c>
      <c r="D149" s="12">
        <v>0</v>
      </c>
      <c r="E149" s="8">
        <v>2</v>
      </c>
      <c r="F149" s="10">
        <v>0.88709687519557789</v>
      </c>
      <c r="G149" s="10">
        <v>7.887855628698362E-2</v>
      </c>
      <c r="H149" s="10">
        <v>0.11927378814682256</v>
      </c>
      <c r="I149" s="40" t="s">
        <v>199</v>
      </c>
    </row>
    <row r="150" spans="1:9">
      <c r="A150" s="22" t="s">
        <v>89</v>
      </c>
      <c r="B150" s="22" t="s">
        <v>7</v>
      </c>
      <c r="C150" s="11">
        <v>63.375796178343947</v>
      </c>
      <c r="D150" s="12">
        <v>111</v>
      </c>
      <c r="E150" s="8">
        <v>1</v>
      </c>
      <c r="F150" s="10">
        <v>0.90964948479344809</v>
      </c>
      <c r="G150" s="10" t="s">
        <v>199</v>
      </c>
      <c r="H150" s="10" t="s">
        <v>199</v>
      </c>
      <c r="I150" s="40" t="s">
        <v>199</v>
      </c>
    </row>
    <row r="151" spans="1:9">
      <c r="A151" s="22" t="s">
        <v>90</v>
      </c>
      <c r="B151" s="22" t="s">
        <v>7</v>
      </c>
      <c r="C151" s="11">
        <v>0</v>
      </c>
      <c r="D151" s="12">
        <v>5</v>
      </c>
      <c r="E151" s="8">
        <v>4</v>
      </c>
      <c r="F151" s="10">
        <v>0.93734217818410892</v>
      </c>
      <c r="G151" s="10">
        <v>0.11831208648266114</v>
      </c>
      <c r="H151" s="10">
        <v>0.25601058334208843</v>
      </c>
      <c r="I151" s="40" t="s">
        <v>199</v>
      </c>
    </row>
    <row r="152" spans="1:9">
      <c r="A152" s="22" t="s">
        <v>91</v>
      </c>
      <c r="B152" s="22" t="s">
        <v>7</v>
      </c>
      <c r="C152" s="11">
        <v>23.174603174603174</v>
      </c>
      <c r="D152" s="12">
        <v>25</v>
      </c>
      <c r="E152" s="8">
        <v>1</v>
      </c>
      <c r="F152" s="10">
        <v>0.89945163135867001</v>
      </c>
      <c r="G152" s="10" t="s">
        <v>199</v>
      </c>
      <c r="H152" s="10" t="s">
        <v>199</v>
      </c>
      <c r="I152" s="40" t="s">
        <v>199</v>
      </c>
    </row>
    <row r="153" spans="1:9">
      <c r="A153" s="22" t="s">
        <v>92</v>
      </c>
      <c r="B153" s="22" t="s">
        <v>7</v>
      </c>
      <c r="C153" s="11">
        <v>45.510835913312697</v>
      </c>
      <c r="D153" s="12">
        <v>68</v>
      </c>
      <c r="E153" s="8">
        <v>1</v>
      </c>
      <c r="F153" s="10">
        <v>0.86172269305407079</v>
      </c>
      <c r="G153" s="10" t="s">
        <v>199</v>
      </c>
      <c r="H153" s="10" t="s">
        <v>199</v>
      </c>
      <c r="I153" s="40" t="s">
        <v>199</v>
      </c>
    </row>
    <row r="154" spans="1:9">
      <c r="A154" s="22" t="s">
        <v>93</v>
      </c>
      <c r="B154" s="22" t="s">
        <v>7</v>
      </c>
      <c r="C154" s="11">
        <v>65.714285714285708</v>
      </c>
      <c r="D154" s="12">
        <v>105</v>
      </c>
      <c r="E154" s="8">
        <v>2</v>
      </c>
      <c r="F154" s="10">
        <v>0.90660974722918519</v>
      </c>
      <c r="G154" s="10">
        <v>6.1490881535640397E-2</v>
      </c>
      <c r="H154" s="10">
        <v>8.8977270663586655E-2</v>
      </c>
      <c r="I154" s="40" t="s">
        <v>199</v>
      </c>
    </row>
    <row r="155" spans="1:9">
      <c r="A155" s="22" t="s">
        <v>94</v>
      </c>
      <c r="B155" s="22" t="s">
        <v>7</v>
      </c>
      <c r="C155" s="11">
        <v>0</v>
      </c>
      <c r="D155" s="12">
        <v>0</v>
      </c>
      <c r="E155" s="8">
        <v>2</v>
      </c>
      <c r="F155" s="10">
        <v>0.86871005381377986</v>
      </c>
      <c r="G155" s="10">
        <v>2.5060191331254206E-4</v>
      </c>
      <c r="H155" s="38" t="s">
        <v>199</v>
      </c>
      <c r="I155" s="40" t="s">
        <v>199</v>
      </c>
    </row>
    <row r="156" spans="1:9">
      <c r="A156" s="22" t="s">
        <v>95</v>
      </c>
      <c r="B156" s="22" t="s">
        <v>7</v>
      </c>
      <c r="C156" s="11">
        <v>43.515850144092219</v>
      </c>
      <c r="D156" s="12">
        <v>123</v>
      </c>
      <c r="E156" s="8">
        <v>3</v>
      </c>
      <c r="F156" s="10">
        <v>0.90287742231818391</v>
      </c>
      <c r="G156" s="10">
        <v>3.6709255182938438E-2</v>
      </c>
      <c r="H156" s="10">
        <v>7.5431012032175671E-2</v>
      </c>
      <c r="I156" s="40" t="s">
        <v>199</v>
      </c>
    </row>
    <row r="157" spans="1:9">
      <c r="A157" s="22" t="s">
        <v>96</v>
      </c>
      <c r="B157" s="22" t="s">
        <v>7</v>
      </c>
      <c r="C157" s="11">
        <v>0</v>
      </c>
      <c r="D157" s="12">
        <v>0</v>
      </c>
      <c r="E157" s="8">
        <v>2</v>
      </c>
      <c r="F157" s="10">
        <v>0.87006555135114216</v>
      </c>
      <c r="G157" s="10">
        <v>9.2746130259368675E-2</v>
      </c>
      <c r="H157" s="10">
        <v>0.14377030092836054</v>
      </c>
      <c r="I157" s="40" t="s">
        <v>199</v>
      </c>
    </row>
    <row r="158" spans="1:9">
      <c r="A158" s="22" t="s">
        <v>97</v>
      </c>
      <c r="B158" s="22" t="s">
        <v>7</v>
      </c>
      <c r="C158" s="11">
        <v>20</v>
      </c>
      <c r="D158" s="12">
        <v>11</v>
      </c>
      <c r="E158" s="8">
        <v>3</v>
      </c>
      <c r="F158" s="10">
        <v>0.91611808357044111</v>
      </c>
      <c r="G158" s="10">
        <v>3.4262000810893006E-2</v>
      </c>
      <c r="H158" s="10">
        <v>6.6509323758524017E-2</v>
      </c>
      <c r="I158" s="40" t="s">
        <v>199</v>
      </c>
    </row>
    <row r="159" spans="1:9">
      <c r="A159" s="22" t="s">
        <v>98</v>
      </c>
      <c r="B159" s="22" t="s">
        <v>7</v>
      </c>
      <c r="C159" s="11">
        <v>19.020172910662826</v>
      </c>
      <c r="D159" s="12">
        <v>0</v>
      </c>
      <c r="E159" s="8">
        <v>3</v>
      </c>
      <c r="F159" s="10">
        <v>0.81551266167149783</v>
      </c>
      <c r="G159" s="10">
        <v>7.4446569284695712E-3</v>
      </c>
      <c r="H159" s="10">
        <v>1.821645089626318E-2</v>
      </c>
      <c r="I159" s="40" t="s">
        <v>199</v>
      </c>
    </row>
    <row r="160" spans="1:9">
      <c r="A160" s="22" t="s">
        <v>99</v>
      </c>
      <c r="B160" s="22" t="s">
        <v>7</v>
      </c>
      <c r="C160" s="11">
        <v>10.828025477707007</v>
      </c>
      <c r="D160" s="12">
        <v>21</v>
      </c>
      <c r="E160" s="8">
        <v>2</v>
      </c>
      <c r="F160" s="10">
        <v>0.90358888855352071</v>
      </c>
      <c r="G160" s="10">
        <v>4.5205021590327153E-2</v>
      </c>
      <c r="H160" s="10">
        <v>7.0750641453758215E-2</v>
      </c>
      <c r="I160" s="40" t="s">
        <v>199</v>
      </c>
    </row>
    <row r="161" spans="1:10">
      <c r="A161" s="22" t="s">
        <v>100</v>
      </c>
      <c r="B161" s="22" t="s">
        <v>7</v>
      </c>
      <c r="C161" s="11">
        <v>29.967426710097719</v>
      </c>
      <c r="D161" s="12">
        <v>12</v>
      </c>
      <c r="E161" s="8">
        <v>3</v>
      </c>
      <c r="F161" s="10">
        <v>0.95350152748951933</v>
      </c>
      <c r="G161" s="10">
        <v>1.599511326243842E-2</v>
      </c>
      <c r="H161" s="10">
        <v>3.0404274171450991E-2</v>
      </c>
      <c r="I161" s="40" t="s">
        <v>199</v>
      </c>
    </row>
    <row r="162" spans="1:10">
      <c r="A162" s="22" t="s">
        <v>101</v>
      </c>
      <c r="B162" s="22" t="s">
        <v>7</v>
      </c>
      <c r="C162" s="11">
        <v>61.561561561561561</v>
      </c>
      <c r="D162" s="12">
        <v>294</v>
      </c>
      <c r="E162" s="8">
        <v>3</v>
      </c>
      <c r="F162" s="10">
        <v>0.96557090416037372</v>
      </c>
      <c r="G162" s="10">
        <v>2.7447879705362437E-2</v>
      </c>
      <c r="H162" s="10">
        <v>5.1619146033147816E-2</v>
      </c>
      <c r="I162" s="40" t="s">
        <v>199</v>
      </c>
    </row>
    <row r="163" spans="1:10">
      <c r="A163" s="22" t="s">
        <v>102</v>
      </c>
      <c r="B163" s="22" t="s">
        <v>7</v>
      </c>
      <c r="C163" s="11">
        <v>31.974921630094045</v>
      </c>
      <c r="D163" s="12">
        <v>132</v>
      </c>
      <c r="E163" s="8">
        <v>2</v>
      </c>
      <c r="F163" s="10">
        <v>0.90388808725392344</v>
      </c>
      <c r="G163" s="10">
        <v>4.3975474114467797E-2</v>
      </c>
      <c r="H163" s="10">
        <v>6.5136577756659209E-2</v>
      </c>
      <c r="I163" s="40" t="s">
        <v>199</v>
      </c>
    </row>
    <row r="164" spans="1:10">
      <c r="A164" s="22" t="s">
        <v>103</v>
      </c>
      <c r="B164" s="22" t="s">
        <v>7</v>
      </c>
      <c r="C164" s="11">
        <v>21.25</v>
      </c>
      <c r="D164" s="12">
        <v>138</v>
      </c>
      <c r="E164" s="8">
        <v>2</v>
      </c>
      <c r="F164" s="10">
        <v>0.93659282888722983</v>
      </c>
      <c r="G164" s="10">
        <v>2.6158106355757715E-2</v>
      </c>
      <c r="H164" s="10">
        <v>3.6555654617419962E-2</v>
      </c>
      <c r="I164" s="40" t="s">
        <v>199</v>
      </c>
    </row>
    <row r="165" spans="1:10">
      <c r="A165" s="22" t="s">
        <v>104</v>
      </c>
      <c r="B165" s="22" t="s">
        <v>7</v>
      </c>
      <c r="C165" s="11">
        <v>44.554455445544555</v>
      </c>
      <c r="D165" s="12">
        <v>15</v>
      </c>
      <c r="E165" s="8">
        <v>3</v>
      </c>
      <c r="F165" s="10">
        <v>0.88578630056306684</v>
      </c>
      <c r="G165" s="10">
        <v>0.11582668973631009</v>
      </c>
      <c r="H165" s="10">
        <v>0.22971102416049627</v>
      </c>
      <c r="I165" s="40" t="s">
        <v>199</v>
      </c>
    </row>
    <row r="166" spans="1:10">
      <c r="A166" s="22" t="s">
        <v>105</v>
      </c>
      <c r="B166" s="22" t="s">
        <v>7</v>
      </c>
      <c r="C166" s="11">
        <v>14.551083591331269</v>
      </c>
      <c r="D166" s="12">
        <v>22</v>
      </c>
      <c r="E166" s="8">
        <v>3</v>
      </c>
      <c r="F166" s="10">
        <v>0.9104299308759316</v>
      </c>
      <c r="G166" s="10">
        <v>6.8955155796694659E-2</v>
      </c>
      <c r="H166" s="10">
        <v>0.13422243570954534</v>
      </c>
      <c r="I166" s="40" t="s">
        <v>199</v>
      </c>
    </row>
    <row r="167" spans="1:10">
      <c r="A167" s="22" t="s">
        <v>106</v>
      </c>
      <c r="B167" s="22" t="s">
        <v>7</v>
      </c>
      <c r="C167" s="11">
        <v>40.79754601226994</v>
      </c>
      <c r="D167" s="12">
        <v>48</v>
      </c>
      <c r="E167" s="8">
        <v>2</v>
      </c>
      <c r="F167" s="10">
        <v>0.90820487070743983</v>
      </c>
      <c r="G167" s="10">
        <v>9.5076967614114629E-3</v>
      </c>
      <c r="H167" s="10">
        <v>1.4399923857531955E-2</v>
      </c>
      <c r="I167" s="40" t="s">
        <v>199</v>
      </c>
    </row>
    <row r="168" spans="1:10">
      <c r="A168" s="22" t="s">
        <v>107</v>
      </c>
      <c r="B168" s="22" t="s">
        <v>7</v>
      </c>
      <c r="C168" s="11">
        <v>57.758620689655174</v>
      </c>
      <c r="D168" s="12">
        <v>187</v>
      </c>
      <c r="E168" s="8">
        <v>3</v>
      </c>
      <c r="F168" s="10">
        <v>0.88754972408430599</v>
      </c>
      <c r="G168" s="10">
        <v>5.7123244996631427E-2</v>
      </c>
      <c r="H168" s="10">
        <v>0.11382459724404471</v>
      </c>
      <c r="I168" s="40" t="s">
        <v>199</v>
      </c>
    </row>
    <row r="169" spans="1:10">
      <c r="A169" s="23" t="s">
        <v>108</v>
      </c>
      <c r="B169" s="23" t="s">
        <v>7</v>
      </c>
      <c r="C169" s="16">
        <v>41.284403669724767</v>
      </c>
      <c r="D169" s="17">
        <v>119</v>
      </c>
      <c r="E169" s="18">
        <v>3</v>
      </c>
      <c r="F169" s="20">
        <v>0.91630266058805998</v>
      </c>
      <c r="G169" s="20">
        <v>4.3562355940704768E-2</v>
      </c>
      <c r="H169" s="20">
        <v>8.9882845442768311E-2</v>
      </c>
      <c r="I169" s="41" t="s">
        <v>199</v>
      </c>
      <c r="J169" s="21"/>
    </row>
    <row r="170" spans="1:10">
      <c r="A170" s="26" t="s">
        <v>16</v>
      </c>
      <c r="B170" s="22" t="s">
        <v>13</v>
      </c>
      <c r="C170" s="44" t="s">
        <v>199</v>
      </c>
      <c r="D170" s="44" t="s">
        <v>199</v>
      </c>
      <c r="E170" s="8">
        <v>5</v>
      </c>
      <c r="F170" s="10">
        <v>0.29011735983144143</v>
      </c>
      <c r="G170" s="10">
        <v>3.1592416835310414E-3</v>
      </c>
      <c r="H170" s="10">
        <v>2.4113909220356854E-2</v>
      </c>
      <c r="I170" s="40" t="s">
        <v>199</v>
      </c>
    </row>
    <row r="171" spans="1:10">
      <c r="A171" s="26" t="s">
        <v>0</v>
      </c>
      <c r="B171" s="22" t="s">
        <v>13</v>
      </c>
      <c r="C171" s="44" t="s">
        <v>199</v>
      </c>
      <c r="D171" s="44" t="s">
        <v>199</v>
      </c>
      <c r="E171" s="8">
        <v>4</v>
      </c>
      <c r="F171" s="10">
        <v>0.66128803759268429</v>
      </c>
      <c r="G171" s="10">
        <v>6.5577627598048128E-3</v>
      </c>
      <c r="H171" s="10">
        <v>2.307585481779173E-2</v>
      </c>
      <c r="I171" s="40" t="s">
        <v>199</v>
      </c>
    </row>
    <row r="172" spans="1:10">
      <c r="A172" s="27" t="s">
        <v>15</v>
      </c>
      <c r="B172" s="23" t="s">
        <v>13</v>
      </c>
      <c r="C172" s="43" t="s">
        <v>199</v>
      </c>
      <c r="D172" s="43" t="s">
        <v>199</v>
      </c>
      <c r="E172" s="18">
        <v>4</v>
      </c>
      <c r="F172" s="20">
        <v>0.70987046760257599</v>
      </c>
      <c r="G172" s="20">
        <v>1.4270521226336524E-2</v>
      </c>
      <c r="H172" s="20">
        <v>4.2255770012631297E-2</v>
      </c>
      <c r="I172" s="43" t="s">
        <v>199</v>
      </c>
      <c r="J172" s="21"/>
    </row>
    <row r="173" spans="1:10">
      <c r="A173" s="28" t="s">
        <v>12</v>
      </c>
      <c r="B173" s="22" t="s">
        <v>14</v>
      </c>
      <c r="C173" s="45" t="s">
        <v>199</v>
      </c>
      <c r="D173" s="45" t="s">
        <v>199</v>
      </c>
      <c r="E173" s="8">
        <v>4</v>
      </c>
      <c r="F173" s="10">
        <v>0.88233206324353841</v>
      </c>
      <c r="G173" s="10">
        <v>8.4406712444487775E-2</v>
      </c>
      <c r="H173" s="10">
        <v>0.2123681685751275</v>
      </c>
      <c r="I173" s="40" t="s">
        <v>199</v>
      </c>
    </row>
    <row r="174" spans="1:10">
      <c r="A174" s="5" t="s">
        <v>109</v>
      </c>
      <c r="B174" s="22" t="s">
        <v>197</v>
      </c>
      <c r="C174" s="45" t="s">
        <v>199</v>
      </c>
      <c r="D174" s="45" t="s">
        <v>199</v>
      </c>
      <c r="E174" s="8">
        <v>4</v>
      </c>
      <c r="F174" s="10">
        <v>1.0030001211020103</v>
      </c>
      <c r="G174" s="10">
        <v>0.11791234348004673</v>
      </c>
      <c r="H174" s="10">
        <v>0.25569025575042847</v>
      </c>
      <c r="I174" s="40" t="s">
        <v>199</v>
      </c>
    </row>
    <row r="175" spans="1:10">
      <c r="A175" s="5" t="s">
        <v>109</v>
      </c>
      <c r="B175" s="22" t="s">
        <v>197</v>
      </c>
      <c r="C175" s="45" t="s">
        <v>199</v>
      </c>
      <c r="D175" s="45" t="s">
        <v>199</v>
      </c>
      <c r="E175" s="8">
        <v>4</v>
      </c>
      <c r="F175" s="10">
        <v>0.9883738874696848</v>
      </c>
      <c r="G175" s="10">
        <v>0.12703987898707905</v>
      </c>
      <c r="H175" s="10">
        <v>0.2828240268685287</v>
      </c>
      <c r="I175" s="40" t="s">
        <v>199</v>
      </c>
    </row>
    <row r="176" spans="1:10">
      <c r="A176" s="15" t="s">
        <v>109</v>
      </c>
      <c r="B176" s="23" t="s">
        <v>197</v>
      </c>
      <c r="C176" s="43" t="s">
        <v>199</v>
      </c>
      <c r="D176" s="43" t="s">
        <v>199</v>
      </c>
      <c r="E176" s="18">
        <v>4</v>
      </c>
      <c r="F176" s="20">
        <v>1.0706391682979679</v>
      </c>
      <c r="G176" s="20">
        <v>2.1987803798644068E-2</v>
      </c>
      <c r="H176" s="20">
        <v>3.7720889689474207E-2</v>
      </c>
      <c r="I176" s="43" t="s">
        <v>199</v>
      </c>
      <c r="J176" s="21"/>
    </row>
    <row r="178" spans="1:1">
      <c r="A178" s="36" t="s">
        <v>202</v>
      </c>
    </row>
  </sheetData>
  <sortState ref="A2:I76">
    <sortCondition ref="A2:A76"/>
  </sortState>
  <mergeCells count="1">
    <mergeCell ref="A1:I1"/>
  </mergeCells>
  <conditionalFormatting sqref="H170:H176">
    <cfRule type="cellIs" dxfId="0" priority="1" operator="greaterThan">
      <formula>0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Faculty of Science - The University of Queenslan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liese Mason</dc:creator>
  <cp:lastModifiedBy>Matthew Nelson</cp:lastModifiedBy>
  <dcterms:created xsi:type="dcterms:W3CDTF">2014-08-19T06:55:28Z</dcterms:created>
  <dcterms:modified xsi:type="dcterms:W3CDTF">2015-04-15T07:02:41Z</dcterms:modified>
</cp:coreProperties>
</file>